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mments2.xml" ContentType="application/vnd.openxmlformats-officedocument.spreadsheetml.comments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120" windowWidth="23715" windowHeight="9630"/>
  </bookViews>
  <sheets>
    <sheet name="IHC_All" sheetId="1" r:id="rId1"/>
    <sheet name="IHC_NoNAC" sheetId="8" r:id="rId2"/>
    <sheet name="Ki-67_index" sheetId="5" r:id="rId3"/>
  </sheets>
  <calcPr calcId="124519"/>
</workbook>
</file>

<file path=xl/calcChain.xml><?xml version="1.0" encoding="utf-8"?>
<calcChain xmlns="http://schemas.openxmlformats.org/spreadsheetml/2006/main">
  <c r="AJ80" i="8"/>
  <c r="AH80"/>
  <c r="AC80"/>
  <c r="AE80" s="1"/>
  <c r="AF80" s="1"/>
  <c r="AA80"/>
  <c r="V80"/>
  <c r="X80" s="1"/>
  <c r="Y80" s="1"/>
  <c r="T80"/>
  <c r="P80"/>
  <c r="R80" s="1"/>
  <c r="S80" s="1"/>
  <c r="N80"/>
  <c r="K80"/>
  <c r="F80"/>
  <c r="AJ79"/>
  <c r="AH79"/>
  <c r="AC79"/>
  <c r="AE79" s="1"/>
  <c r="AF79" s="1"/>
  <c r="AA79"/>
  <c r="V79"/>
  <c r="X79" s="1"/>
  <c r="Y79" s="1"/>
  <c r="T79"/>
  <c r="P79"/>
  <c r="R79" s="1"/>
  <c r="S79" s="1"/>
  <c r="N79"/>
  <c r="K79"/>
  <c r="F79"/>
  <c r="AJ78"/>
  <c r="AH78"/>
  <c r="AC78"/>
  <c r="AE78" s="1"/>
  <c r="AF78" s="1"/>
  <c r="AA78"/>
  <c r="V78"/>
  <c r="X78" s="1"/>
  <c r="Y78" s="1"/>
  <c r="T78"/>
  <c r="P78"/>
  <c r="R78" s="1"/>
  <c r="S78" s="1"/>
  <c r="N78"/>
  <c r="K78"/>
  <c r="F78"/>
  <c r="AJ77"/>
  <c r="AH77"/>
  <c r="AC77"/>
  <c r="AE77" s="1"/>
  <c r="AF77" s="1"/>
  <c r="AA77"/>
  <c r="V77"/>
  <c r="X77" s="1"/>
  <c r="Y77" s="1"/>
  <c r="T77"/>
  <c r="P77"/>
  <c r="R77" s="1"/>
  <c r="S77" s="1"/>
  <c r="N77"/>
  <c r="K77"/>
  <c r="F77"/>
  <c r="AJ76"/>
  <c r="AH76"/>
  <c r="AC76"/>
  <c r="AE76" s="1"/>
  <c r="AF76" s="1"/>
  <c r="AA76"/>
  <c r="V76"/>
  <c r="X76" s="1"/>
  <c r="Y76" s="1"/>
  <c r="T76"/>
  <c r="P76"/>
  <c r="R76" s="1"/>
  <c r="S76" s="1"/>
  <c r="N76"/>
  <c r="K76"/>
  <c r="F76"/>
  <c r="AJ75"/>
  <c r="AH75"/>
  <c r="AC75"/>
  <c r="AE75" s="1"/>
  <c r="AF75" s="1"/>
  <c r="AA75"/>
  <c r="V75"/>
  <c r="X75" s="1"/>
  <c r="Y75" s="1"/>
  <c r="T75"/>
  <c r="P75"/>
  <c r="R75" s="1"/>
  <c r="S75" s="1"/>
  <c r="N75"/>
  <c r="K75"/>
  <c r="F75"/>
  <c r="AJ74"/>
  <c r="AH74"/>
  <c r="AC74"/>
  <c r="AE74" s="1"/>
  <c r="AF74" s="1"/>
  <c r="AA74"/>
  <c r="V74"/>
  <c r="X74" s="1"/>
  <c r="Y74" s="1"/>
  <c r="T74"/>
  <c r="P74"/>
  <c r="R74" s="1"/>
  <c r="S74" s="1"/>
  <c r="N74"/>
  <c r="K74"/>
  <c r="F74"/>
  <c r="AJ73"/>
  <c r="AH73"/>
  <c r="AC73"/>
  <c r="AE73" s="1"/>
  <c r="AF73" s="1"/>
  <c r="AA73"/>
  <c r="V73"/>
  <c r="X73" s="1"/>
  <c r="Y73" s="1"/>
  <c r="T73"/>
  <c r="P73"/>
  <c r="R73" s="1"/>
  <c r="S73" s="1"/>
  <c r="N73"/>
  <c r="K73"/>
  <c r="F73"/>
  <c r="AJ72"/>
  <c r="AH72"/>
  <c r="AC72"/>
  <c r="AE72" s="1"/>
  <c r="AF72" s="1"/>
  <c r="AA72"/>
  <c r="V72"/>
  <c r="X72" s="1"/>
  <c r="Y72" s="1"/>
  <c r="T72"/>
  <c r="P72"/>
  <c r="R72" s="1"/>
  <c r="S72" s="1"/>
  <c r="N72"/>
  <c r="K72"/>
  <c r="F72"/>
  <c r="AJ71"/>
  <c r="AH71"/>
  <c r="AC71"/>
  <c r="AE71" s="1"/>
  <c r="AF71" s="1"/>
  <c r="AA71"/>
  <c r="V71"/>
  <c r="X71" s="1"/>
  <c r="Y71" s="1"/>
  <c r="T71"/>
  <c r="P71"/>
  <c r="R71" s="1"/>
  <c r="S71" s="1"/>
  <c r="N71"/>
  <c r="K71"/>
  <c r="F71"/>
  <c r="AJ70"/>
  <c r="AH70"/>
  <c r="AC70"/>
  <c r="AE70" s="1"/>
  <c r="AF70" s="1"/>
  <c r="AA70"/>
  <c r="V70"/>
  <c r="X70" s="1"/>
  <c r="Y70" s="1"/>
  <c r="T70"/>
  <c r="P70"/>
  <c r="R70" s="1"/>
  <c r="S70" s="1"/>
  <c r="N70"/>
  <c r="K70"/>
  <c r="F70"/>
  <c r="AJ69"/>
  <c r="AH69"/>
  <c r="AC69"/>
  <c r="AE69" s="1"/>
  <c r="AF69" s="1"/>
  <c r="AA69"/>
  <c r="V69"/>
  <c r="X69" s="1"/>
  <c r="Y69" s="1"/>
  <c r="T69"/>
  <c r="P69"/>
  <c r="R69" s="1"/>
  <c r="S69" s="1"/>
  <c r="N69"/>
  <c r="K69"/>
  <c r="F69"/>
  <c r="AJ68"/>
  <c r="AH68"/>
  <c r="AC68"/>
  <c r="AE68" s="1"/>
  <c r="AF68" s="1"/>
  <c r="AA68"/>
  <c r="V68"/>
  <c r="X68" s="1"/>
  <c r="Y68" s="1"/>
  <c r="T68"/>
  <c r="P68"/>
  <c r="R68" s="1"/>
  <c r="S68" s="1"/>
  <c r="N68"/>
  <c r="K68"/>
  <c r="F68"/>
  <c r="AJ67"/>
  <c r="AH67"/>
  <c r="AC67"/>
  <c r="AE67" s="1"/>
  <c r="AF67" s="1"/>
  <c r="AA67"/>
  <c r="V67"/>
  <c r="X67" s="1"/>
  <c r="Y67" s="1"/>
  <c r="T67"/>
  <c r="P67"/>
  <c r="R67" s="1"/>
  <c r="S67" s="1"/>
  <c r="N67"/>
  <c r="K67"/>
  <c r="F67"/>
  <c r="AJ66"/>
  <c r="AH66"/>
  <c r="AC66"/>
  <c r="AE66" s="1"/>
  <c r="AF66" s="1"/>
  <c r="AA66"/>
  <c r="V66"/>
  <c r="X66" s="1"/>
  <c r="Y66" s="1"/>
  <c r="T66"/>
  <c r="P66"/>
  <c r="R66" s="1"/>
  <c r="S66" s="1"/>
  <c r="N66"/>
  <c r="K66"/>
  <c r="F66"/>
  <c r="AJ65"/>
  <c r="AH65"/>
  <c r="AC65"/>
  <c r="AE65" s="1"/>
  <c r="AF65" s="1"/>
  <c r="AA65"/>
  <c r="V65"/>
  <c r="X65" s="1"/>
  <c r="Y65" s="1"/>
  <c r="T65"/>
  <c r="P65"/>
  <c r="R65" s="1"/>
  <c r="S65" s="1"/>
  <c r="N65"/>
  <c r="K65"/>
  <c r="F65"/>
  <c r="AJ64"/>
  <c r="AH64"/>
  <c r="AC64"/>
  <c r="AE64" s="1"/>
  <c r="AF64" s="1"/>
  <c r="AA64"/>
  <c r="V64"/>
  <c r="X64" s="1"/>
  <c r="Y64" s="1"/>
  <c r="T64"/>
  <c r="P64"/>
  <c r="R64" s="1"/>
  <c r="S64" s="1"/>
  <c r="N64"/>
  <c r="K64"/>
  <c r="F64"/>
  <c r="AJ63"/>
  <c r="AH63"/>
  <c r="AC63"/>
  <c r="AE63" s="1"/>
  <c r="AF63" s="1"/>
  <c r="AA63"/>
  <c r="V63"/>
  <c r="X63" s="1"/>
  <c r="Y63" s="1"/>
  <c r="T63"/>
  <c r="P63"/>
  <c r="R63" s="1"/>
  <c r="S63" s="1"/>
  <c r="N63"/>
  <c r="K63"/>
  <c r="F63"/>
  <c r="AJ62"/>
  <c r="AH62"/>
  <c r="AC62"/>
  <c r="AE62" s="1"/>
  <c r="AF62" s="1"/>
  <c r="AA62"/>
  <c r="V62"/>
  <c r="X62" s="1"/>
  <c r="Y62" s="1"/>
  <c r="T62"/>
  <c r="P62"/>
  <c r="R62" s="1"/>
  <c r="S62" s="1"/>
  <c r="N62"/>
  <c r="K62"/>
  <c r="F62"/>
  <c r="AJ61"/>
  <c r="AH61"/>
  <c r="AC61"/>
  <c r="AE61" s="1"/>
  <c r="AF61" s="1"/>
  <c r="AA61"/>
  <c r="V61"/>
  <c r="X61" s="1"/>
  <c r="Y61" s="1"/>
  <c r="T61"/>
  <c r="P61"/>
  <c r="R61" s="1"/>
  <c r="S61" s="1"/>
  <c r="N61"/>
  <c r="K61"/>
  <c r="F61"/>
  <c r="AJ60"/>
  <c r="AH60"/>
  <c r="AC60"/>
  <c r="AE60" s="1"/>
  <c r="AF60" s="1"/>
  <c r="AA60"/>
  <c r="V60"/>
  <c r="X60" s="1"/>
  <c r="Y60" s="1"/>
  <c r="T60"/>
  <c r="P60"/>
  <c r="R60" s="1"/>
  <c r="S60" s="1"/>
  <c r="N60"/>
  <c r="K60"/>
  <c r="F60"/>
  <c r="AJ59"/>
  <c r="AH59"/>
  <c r="AC59"/>
  <c r="AE59" s="1"/>
  <c r="AF59" s="1"/>
  <c r="AA59"/>
  <c r="V59"/>
  <c r="X59" s="1"/>
  <c r="Y59" s="1"/>
  <c r="T59"/>
  <c r="P59"/>
  <c r="R59" s="1"/>
  <c r="S59" s="1"/>
  <c r="N59"/>
  <c r="K59"/>
  <c r="F59"/>
  <c r="AJ58"/>
  <c r="AH58"/>
  <c r="AC58"/>
  <c r="AE58" s="1"/>
  <c r="AF58" s="1"/>
  <c r="AA58"/>
  <c r="V58"/>
  <c r="X58" s="1"/>
  <c r="Y58" s="1"/>
  <c r="T58"/>
  <c r="P58"/>
  <c r="R58" s="1"/>
  <c r="S58" s="1"/>
  <c r="N58"/>
  <c r="K58"/>
  <c r="F58"/>
  <c r="AJ57"/>
  <c r="AH57"/>
  <c r="AC57"/>
  <c r="AE57" s="1"/>
  <c r="AF57" s="1"/>
  <c r="AA57"/>
  <c r="V57"/>
  <c r="X57" s="1"/>
  <c r="Y57" s="1"/>
  <c r="T57"/>
  <c r="P57"/>
  <c r="R57" s="1"/>
  <c r="S57" s="1"/>
  <c r="N57"/>
  <c r="K57"/>
  <c r="F57"/>
  <c r="AJ56"/>
  <c r="AH56"/>
  <c r="AC56"/>
  <c r="AE56" s="1"/>
  <c r="AF56" s="1"/>
  <c r="AA56"/>
  <c r="V56"/>
  <c r="X56" s="1"/>
  <c r="Y56" s="1"/>
  <c r="T56"/>
  <c r="P56"/>
  <c r="R56" s="1"/>
  <c r="S56" s="1"/>
  <c r="N56"/>
  <c r="K56"/>
  <c r="F56"/>
  <c r="AJ55"/>
  <c r="AH55"/>
  <c r="AC55"/>
  <c r="AE55" s="1"/>
  <c r="AF55" s="1"/>
  <c r="AA55"/>
  <c r="V55"/>
  <c r="X55" s="1"/>
  <c r="Y55" s="1"/>
  <c r="T55"/>
  <c r="P55"/>
  <c r="R55" s="1"/>
  <c r="S55" s="1"/>
  <c r="N55"/>
  <c r="K55"/>
  <c r="F55"/>
  <c r="AJ54"/>
  <c r="AH54"/>
  <c r="AC54"/>
  <c r="AE54" s="1"/>
  <c r="AF54" s="1"/>
  <c r="AA54"/>
  <c r="V54"/>
  <c r="X54" s="1"/>
  <c r="Y54" s="1"/>
  <c r="T54"/>
  <c r="P54"/>
  <c r="R54" s="1"/>
  <c r="S54" s="1"/>
  <c r="N54"/>
  <c r="K54"/>
  <c r="F54"/>
  <c r="AJ53"/>
  <c r="AH53"/>
  <c r="AC53"/>
  <c r="AE53" s="1"/>
  <c r="AF53" s="1"/>
  <c r="AA53"/>
  <c r="V53"/>
  <c r="X53" s="1"/>
  <c r="Y53" s="1"/>
  <c r="T53"/>
  <c r="P53"/>
  <c r="R53" s="1"/>
  <c r="S53" s="1"/>
  <c r="N53"/>
  <c r="K53"/>
  <c r="F53"/>
  <c r="AJ52"/>
  <c r="AH52"/>
  <c r="AC52"/>
  <c r="AE52" s="1"/>
  <c r="AF52" s="1"/>
  <c r="AA52"/>
  <c r="V52"/>
  <c r="X52" s="1"/>
  <c r="Y52" s="1"/>
  <c r="T52"/>
  <c r="P52"/>
  <c r="R52" s="1"/>
  <c r="S52" s="1"/>
  <c r="N52"/>
  <c r="K52"/>
  <c r="F52"/>
  <c r="AJ51"/>
  <c r="AH51"/>
  <c r="AC51"/>
  <c r="AE51" s="1"/>
  <c r="AF51" s="1"/>
  <c r="AA51"/>
  <c r="V51"/>
  <c r="X51" s="1"/>
  <c r="Y51" s="1"/>
  <c r="T51"/>
  <c r="P51"/>
  <c r="R51" s="1"/>
  <c r="S51" s="1"/>
  <c r="N51"/>
  <c r="K51"/>
  <c r="F51"/>
  <c r="AJ50"/>
  <c r="AH50"/>
  <c r="AC50"/>
  <c r="AE50" s="1"/>
  <c r="AF50" s="1"/>
  <c r="AA50"/>
  <c r="V50"/>
  <c r="X50" s="1"/>
  <c r="Y50" s="1"/>
  <c r="T50"/>
  <c r="P50"/>
  <c r="R50" s="1"/>
  <c r="S50" s="1"/>
  <c r="N50"/>
  <c r="K50"/>
  <c r="F50"/>
  <c r="AJ49"/>
  <c r="AH49"/>
  <c r="AC49"/>
  <c r="AE49" s="1"/>
  <c r="AF49" s="1"/>
  <c r="AA49"/>
  <c r="V49"/>
  <c r="X49" s="1"/>
  <c r="Y49" s="1"/>
  <c r="T49"/>
  <c r="P49"/>
  <c r="R49" s="1"/>
  <c r="S49" s="1"/>
  <c r="N49"/>
  <c r="K49"/>
  <c r="F49"/>
  <c r="AJ48"/>
  <c r="AH48"/>
  <c r="AC48"/>
  <c r="AE48" s="1"/>
  <c r="AF48" s="1"/>
  <c r="AA48"/>
  <c r="V48"/>
  <c r="X48" s="1"/>
  <c r="Y48" s="1"/>
  <c r="T48"/>
  <c r="P48"/>
  <c r="R48" s="1"/>
  <c r="S48" s="1"/>
  <c r="N48"/>
  <c r="K48"/>
  <c r="F48"/>
  <c r="AJ47"/>
  <c r="AH47"/>
  <c r="AC47"/>
  <c r="AE47" s="1"/>
  <c r="AF47" s="1"/>
  <c r="AA47"/>
  <c r="V47"/>
  <c r="X47" s="1"/>
  <c r="Y47" s="1"/>
  <c r="T47"/>
  <c r="P47"/>
  <c r="R47" s="1"/>
  <c r="S47" s="1"/>
  <c r="N47"/>
  <c r="K47"/>
  <c r="F47"/>
  <c r="AJ46"/>
  <c r="AH46"/>
  <c r="AC46"/>
  <c r="AE46" s="1"/>
  <c r="AF46" s="1"/>
  <c r="AA46"/>
  <c r="V46"/>
  <c r="X46" s="1"/>
  <c r="Y46" s="1"/>
  <c r="T46"/>
  <c r="P46"/>
  <c r="R46" s="1"/>
  <c r="S46" s="1"/>
  <c r="N46"/>
  <c r="K46"/>
  <c r="F46"/>
  <c r="AJ45"/>
  <c r="AH45"/>
  <c r="AC45"/>
  <c r="AE45" s="1"/>
  <c r="AF45" s="1"/>
  <c r="AA45"/>
  <c r="V45"/>
  <c r="X45" s="1"/>
  <c r="Y45" s="1"/>
  <c r="T45"/>
  <c r="P45"/>
  <c r="R45" s="1"/>
  <c r="S45" s="1"/>
  <c r="N45"/>
  <c r="K45"/>
  <c r="F45"/>
  <c r="AJ44"/>
  <c r="AH44"/>
  <c r="AC44"/>
  <c r="AE44" s="1"/>
  <c r="AF44" s="1"/>
  <c r="AA44"/>
  <c r="V44"/>
  <c r="X44" s="1"/>
  <c r="Y44" s="1"/>
  <c r="T44"/>
  <c r="P44"/>
  <c r="R44" s="1"/>
  <c r="S44" s="1"/>
  <c r="N44"/>
  <c r="K44"/>
  <c r="F44"/>
  <c r="AJ43"/>
  <c r="AH43"/>
  <c r="AC43"/>
  <c r="AE43" s="1"/>
  <c r="AF43" s="1"/>
  <c r="AA43"/>
  <c r="V43"/>
  <c r="X43" s="1"/>
  <c r="Y43" s="1"/>
  <c r="T43"/>
  <c r="P43"/>
  <c r="R43" s="1"/>
  <c r="S43" s="1"/>
  <c r="N43"/>
  <c r="K43"/>
  <c r="F43"/>
  <c r="AJ42"/>
  <c r="AH42"/>
  <c r="AC42"/>
  <c r="AE42" s="1"/>
  <c r="AF42" s="1"/>
  <c r="AA42"/>
  <c r="V42"/>
  <c r="X42" s="1"/>
  <c r="Y42" s="1"/>
  <c r="T42"/>
  <c r="P42"/>
  <c r="R42" s="1"/>
  <c r="S42" s="1"/>
  <c r="N42"/>
  <c r="K42"/>
  <c r="F42"/>
  <c r="AJ41"/>
  <c r="AH41"/>
  <c r="AC41"/>
  <c r="AE41" s="1"/>
  <c r="AF41" s="1"/>
  <c r="AA41"/>
  <c r="V41"/>
  <c r="X41" s="1"/>
  <c r="Y41" s="1"/>
  <c r="T41"/>
  <c r="P41"/>
  <c r="R41" s="1"/>
  <c r="S41" s="1"/>
  <c r="N41"/>
  <c r="K41"/>
  <c r="F41"/>
  <c r="AJ40"/>
  <c r="AH40"/>
  <c r="AC40"/>
  <c r="AE40" s="1"/>
  <c r="AF40" s="1"/>
  <c r="AA40"/>
  <c r="V40"/>
  <c r="X40" s="1"/>
  <c r="Y40" s="1"/>
  <c r="T40"/>
  <c r="P40"/>
  <c r="R40" s="1"/>
  <c r="S40" s="1"/>
  <c r="N40"/>
  <c r="K40"/>
  <c r="F40"/>
  <c r="AJ39"/>
  <c r="AH39"/>
  <c r="AC39"/>
  <c r="AE39" s="1"/>
  <c r="AF39" s="1"/>
  <c r="AA39"/>
  <c r="V39"/>
  <c r="X39" s="1"/>
  <c r="Y39" s="1"/>
  <c r="T39"/>
  <c r="P39"/>
  <c r="R39" s="1"/>
  <c r="S39" s="1"/>
  <c r="N39"/>
  <c r="K39"/>
  <c r="F39"/>
  <c r="AJ38"/>
  <c r="AH38"/>
  <c r="AC38"/>
  <c r="AE38" s="1"/>
  <c r="AF38" s="1"/>
  <c r="AA38"/>
  <c r="V38"/>
  <c r="X38" s="1"/>
  <c r="Y38" s="1"/>
  <c r="T38"/>
  <c r="P38"/>
  <c r="R38" s="1"/>
  <c r="S38" s="1"/>
  <c r="N38"/>
  <c r="K38"/>
  <c r="F38"/>
  <c r="AJ37"/>
  <c r="AH37"/>
  <c r="AC37"/>
  <c r="AE37" s="1"/>
  <c r="AF37" s="1"/>
  <c r="AA37"/>
  <c r="V37"/>
  <c r="X37" s="1"/>
  <c r="Y37" s="1"/>
  <c r="T37"/>
  <c r="P37"/>
  <c r="R37" s="1"/>
  <c r="S37" s="1"/>
  <c r="N37"/>
  <c r="K37"/>
  <c r="F37"/>
  <c r="AJ36"/>
  <c r="AH36"/>
  <c r="AC36"/>
  <c r="AE36" s="1"/>
  <c r="AF36" s="1"/>
  <c r="AA36"/>
  <c r="V36"/>
  <c r="X36" s="1"/>
  <c r="Y36" s="1"/>
  <c r="T36"/>
  <c r="P36"/>
  <c r="R36" s="1"/>
  <c r="S36" s="1"/>
  <c r="N36"/>
  <c r="K36"/>
  <c r="F36"/>
  <c r="AJ35"/>
  <c r="AH35"/>
  <c r="AC35"/>
  <c r="AE35" s="1"/>
  <c r="AF35" s="1"/>
  <c r="AA35"/>
  <c r="V35"/>
  <c r="X35" s="1"/>
  <c r="Y35" s="1"/>
  <c r="T35"/>
  <c r="P35"/>
  <c r="R35" s="1"/>
  <c r="S35" s="1"/>
  <c r="N35"/>
  <c r="K35"/>
  <c r="F35"/>
  <c r="AJ34"/>
  <c r="AH34"/>
  <c r="AC34"/>
  <c r="AE34" s="1"/>
  <c r="AF34" s="1"/>
  <c r="AA34"/>
  <c r="V34"/>
  <c r="X34" s="1"/>
  <c r="Y34" s="1"/>
  <c r="T34"/>
  <c r="P34"/>
  <c r="R34" s="1"/>
  <c r="S34" s="1"/>
  <c r="N34"/>
  <c r="K34"/>
  <c r="F34"/>
  <c r="AJ33"/>
  <c r="AH33"/>
  <c r="AC33"/>
  <c r="AE33" s="1"/>
  <c r="AF33" s="1"/>
  <c r="AA33"/>
  <c r="V33"/>
  <c r="X33" s="1"/>
  <c r="Y33" s="1"/>
  <c r="T33"/>
  <c r="P33"/>
  <c r="R33" s="1"/>
  <c r="S33" s="1"/>
  <c r="N33"/>
  <c r="K33"/>
  <c r="F33"/>
  <c r="AJ32"/>
  <c r="AH32"/>
  <c r="AC32"/>
  <c r="AE32" s="1"/>
  <c r="AF32" s="1"/>
  <c r="AA32"/>
  <c r="V32"/>
  <c r="X32" s="1"/>
  <c r="Y32" s="1"/>
  <c r="T32"/>
  <c r="P32"/>
  <c r="R32" s="1"/>
  <c r="S32" s="1"/>
  <c r="N32"/>
  <c r="K32"/>
  <c r="F32"/>
  <c r="AJ31"/>
  <c r="AH31"/>
  <c r="AC31"/>
  <c r="AE31" s="1"/>
  <c r="AF31" s="1"/>
  <c r="AA31"/>
  <c r="V31"/>
  <c r="X31" s="1"/>
  <c r="Y31" s="1"/>
  <c r="T31"/>
  <c r="P31"/>
  <c r="R31" s="1"/>
  <c r="S31" s="1"/>
  <c r="N31"/>
  <c r="K31"/>
  <c r="F31"/>
  <c r="AJ30"/>
  <c r="AH30"/>
  <c r="AC30"/>
  <c r="AE30" s="1"/>
  <c r="AF30" s="1"/>
  <c r="AA30"/>
  <c r="V30"/>
  <c r="X30" s="1"/>
  <c r="Y30" s="1"/>
  <c r="T30"/>
  <c r="P30"/>
  <c r="R30" s="1"/>
  <c r="S30" s="1"/>
  <c r="N30"/>
  <c r="K30"/>
  <c r="F30"/>
  <c r="AJ29"/>
  <c r="AH29"/>
  <c r="AC29"/>
  <c r="AE29" s="1"/>
  <c r="AF29" s="1"/>
  <c r="AA29"/>
  <c r="V29"/>
  <c r="X29" s="1"/>
  <c r="Y29" s="1"/>
  <c r="T29"/>
  <c r="P29"/>
  <c r="R29" s="1"/>
  <c r="S29" s="1"/>
  <c r="N29"/>
  <c r="K29"/>
  <c r="F29"/>
  <c r="AJ28"/>
  <c r="AH28"/>
  <c r="AC28"/>
  <c r="AE28" s="1"/>
  <c r="AF28" s="1"/>
  <c r="AA28"/>
  <c r="V28"/>
  <c r="X28" s="1"/>
  <c r="Y28" s="1"/>
  <c r="T28"/>
  <c r="P28"/>
  <c r="R28" s="1"/>
  <c r="S28" s="1"/>
  <c r="AJ27"/>
  <c r="AH27"/>
  <c r="AC27"/>
  <c r="AE27" s="1"/>
  <c r="AF27" s="1"/>
  <c r="AA27"/>
  <c r="V27"/>
  <c r="X27" s="1"/>
  <c r="Y27" s="1"/>
  <c r="T27"/>
  <c r="P27"/>
  <c r="R27" s="1"/>
  <c r="S27" s="1"/>
  <c r="N27"/>
  <c r="K27"/>
  <c r="F27"/>
  <c r="AJ26"/>
  <c r="AH26"/>
  <c r="AC26"/>
  <c r="AE26" s="1"/>
  <c r="AF26" s="1"/>
  <c r="AA26"/>
  <c r="V26"/>
  <c r="X26" s="1"/>
  <c r="Y26" s="1"/>
  <c r="T26"/>
  <c r="P26"/>
  <c r="R26" s="1"/>
  <c r="S26" s="1"/>
  <c r="N26"/>
  <c r="K26"/>
  <c r="F26"/>
  <c r="AJ25"/>
  <c r="AH25"/>
  <c r="AC25"/>
  <c r="AE25" s="1"/>
  <c r="AF25" s="1"/>
  <c r="AA25"/>
  <c r="V25"/>
  <c r="X25" s="1"/>
  <c r="Y25" s="1"/>
  <c r="T25"/>
  <c r="P25"/>
  <c r="R25" s="1"/>
  <c r="S25" s="1"/>
  <c r="N25"/>
  <c r="K25"/>
  <c r="F25"/>
  <c r="AJ24"/>
  <c r="AH24"/>
  <c r="AC24"/>
  <c r="AE24" s="1"/>
  <c r="AF24" s="1"/>
  <c r="AA24"/>
  <c r="V24"/>
  <c r="X24" s="1"/>
  <c r="Y24" s="1"/>
  <c r="T24"/>
  <c r="P24"/>
  <c r="R24" s="1"/>
  <c r="S24" s="1"/>
  <c r="N24"/>
  <c r="K24"/>
  <c r="F24"/>
  <c r="AJ23"/>
  <c r="AH23"/>
  <c r="AC23"/>
  <c r="AE23" s="1"/>
  <c r="AF23" s="1"/>
  <c r="AA23"/>
  <c r="V23"/>
  <c r="X23" s="1"/>
  <c r="Y23" s="1"/>
  <c r="T23"/>
  <c r="P23"/>
  <c r="R23" s="1"/>
  <c r="S23" s="1"/>
  <c r="N23"/>
  <c r="K23"/>
  <c r="F23"/>
  <c r="AJ22"/>
  <c r="AH22"/>
  <c r="AC22"/>
  <c r="AE22" s="1"/>
  <c r="AF22" s="1"/>
  <c r="AA22"/>
  <c r="V22"/>
  <c r="X22" s="1"/>
  <c r="Y22" s="1"/>
  <c r="T22"/>
  <c r="P22"/>
  <c r="R22" s="1"/>
  <c r="S22" s="1"/>
  <c r="N22"/>
  <c r="K22"/>
  <c r="F22"/>
  <c r="AJ21"/>
  <c r="AH21"/>
  <c r="AC21"/>
  <c r="AE21" s="1"/>
  <c r="AF21" s="1"/>
  <c r="AA21"/>
  <c r="V21"/>
  <c r="X21" s="1"/>
  <c r="Y21" s="1"/>
  <c r="T21"/>
  <c r="P21"/>
  <c r="R21" s="1"/>
  <c r="S21" s="1"/>
  <c r="N21"/>
  <c r="K21"/>
  <c r="F21"/>
  <c r="AJ20"/>
  <c r="AH20"/>
  <c r="AC20"/>
  <c r="AE20" s="1"/>
  <c r="AF20" s="1"/>
  <c r="AA20"/>
  <c r="V20"/>
  <c r="X20" s="1"/>
  <c r="Y20" s="1"/>
  <c r="T20"/>
  <c r="P20"/>
  <c r="R20" s="1"/>
  <c r="S20" s="1"/>
  <c r="N20"/>
  <c r="K20"/>
  <c r="F20"/>
  <c r="AJ19"/>
  <c r="AH19"/>
  <c r="AC19"/>
  <c r="AE19" s="1"/>
  <c r="AF19" s="1"/>
  <c r="AA19"/>
  <c r="V19"/>
  <c r="X19" s="1"/>
  <c r="Y19" s="1"/>
  <c r="T19"/>
  <c r="P19"/>
  <c r="R19" s="1"/>
  <c r="S19" s="1"/>
  <c r="N19"/>
  <c r="K19"/>
  <c r="F19"/>
  <c r="AJ18"/>
  <c r="AH18"/>
  <c r="AE18"/>
  <c r="AF18" s="1"/>
  <c r="AC18"/>
  <c r="AA18"/>
  <c r="V18"/>
  <c r="X18" s="1"/>
  <c r="Y18" s="1"/>
  <c r="T18"/>
  <c r="P18"/>
  <c r="R18" s="1"/>
  <c r="S18" s="1"/>
  <c r="N18"/>
  <c r="K18"/>
  <c r="F18"/>
  <c r="AJ17"/>
  <c r="AH17"/>
  <c r="AC17"/>
  <c r="AE17" s="1"/>
  <c r="AF17" s="1"/>
  <c r="AA17"/>
  <c r="V17"/>
  <c r="X17" s="1"/>
  <c r="Y17" s="1"/>
  <c r="T17"/>
  <c r="P17"/>
  <c r="R17" s="1"/>
  <c r="S17" s="1"/>
  <c r="N17"/>
  <c r="K17"/>
  <c r="F17"/>
  <c r="AJ16"/>
  <c r="AH16"/>
  <c r="AC16"/>
  <c r="AE16" s="1"/>
  <c r="AF16" s="1"/>
  <c r="AA16"/>
  <c r="V16"/>
  <c r="X16" s="1"/>
  <c r="Y16" s="1"/>
  <c r="T16"/>
  <c r="P16"/>
  <c r="R16" s="1"/>
  <c r="S16" s="1"/>
  <c r="N16"/>
  <c r="K16"/>
  <c r="F16"/>
  <c r="AJ15"/>
  <c r="AH15"/>
  <c r="AF15"/>
  <c r="AC15"/>
  <c r="AA15"/>
  <c r="V15"/>
  <c r="X15" s="1"/>
  <c r="Y15" s="1"/>
  <c r="T15"/>
  <c r="P15"/>
  <c r="R15" s="1"/>
  <c r="S15" s="1"/>
  <c r="N15"/>
  <c r="K15"/>
  <c r="F15"/>
  <c r="AJ14"/>
  <c r="AH14"/>
  <c r="AC14"/>
  <c r="AE14" s="1"/>
  <c r="AF14" s="1"/>
  <c r="AA14"/>
  <c r="V14"/>
  <c r="X14" s="1"/>
  <c r="Y14" s="1"/>
  <c r="T14"/>
  <c r="P14"/>
  <c r="R14" s="1"/>
  <c r="S14" s="1"/>
  <c r="N14"/>
  <c r="K14"/>
  <c r="F14"/>
  <c r="AJ13"/>
  <c r="AH13"/>
  <c r="AC13"/>
  <c r="AE13" s="1"/>
  <c r="AF13" s="1"/>
  <c r="AA13"/>
  <c r="V13"/>
  <c r="X13" s="1"/>
  <c r="Y13" s="1"/>
  <c r="T13"/>
  <c r="P13"/>
  <c r="R13" s="1"/>
  <c r="S13" s="1"/>
  <c r="N13"/>
  <c r="K13"/>
  <c r="F13"/>
  <c r="AJ12"/>
  <c r="AH12"/>
  <c r="AC12"/>
  <c r="AE12" s="1"/>
  <c r="AF12" s="1"/>
  <c r="AA12"/>
  <c r="V12"/>
  <c r="X12" s="1"/>
  <c r="Y12" s="1"/>
  <c r="T12"/>
  <c r="P12"/>
  <c r="R12" s="1"/>
  <c r="S12" s="1"/>
  <c r="N12"/>
  <c r="K12"/>
  <c r="F12"/>
  <c r="AJ11"/>
  <c r="AH11"/>
  <c r="AC11"/>
  <c r="AE11" s="1"/>
  <c r="AF11" s="1"/>
  <c r="AA11"/>
  <c r="V11"/>
  <c r="X11" s="1"/>
  <c r="Y11" s="1"/>
  <c r="T11"/>
  <c r="P11"/>
  <c r="R11" s="1"/>
  <c r="S11" s="1"/>
  <c r="N11"/>
  <c r="K11"/>
  <c r="F11"/>
  <c r="AJ10"/>
  <c r="AH10"/>
  <c r="AC10"/>
  <c r="AE10" s="1"/>
  <c r="AF10" s="1"/>
  <c r="AA10"/>
  <c r="V10"/>
  <c r="X10" s="1"/>
  <c r="Y10" s="1"/>
  <c r="T10"/>
  <c r="P10"/>
  <c r="R10" s="1"/>
  <c r="S10" s="1"/>
  <c r="N10"/>
  <c r="K10"/>
  <c r="F10"/>
  <c r="AJ9"/>
  <c r="AH9"/>
  <c r="AC9"/>
  <c r="AE9" s="1"/>
  <c r="AF9" s="1"/>
  <c r="AA9"/>
  <c r="V9"/>
  <c r="X9" s="1"/>
  <c r="Y9" s="1"/>
  <c r="T9"/>
  <c r="P9"/>
  <c r="R9" s="1"/>
  <c r="S9" s="1"/>
  <c r="N9"/>
  <c r="K9"/>
  <c r="F9"/>
  <c r="AJ8"/>
  <c r="AH8"/>
  <c r="AC8"/>
  <c r="AE8" s="1"/>
  <c r="AF8" s="1"/>
  <c r="AA8"/>
  <c r="V8"/>
  <c r="X8" s="1"/>
  <c r="Y8" s="1"/>
  <c r="T8"/>
  <c r="P8"/>
  <c r="R8" s="1"/>
  <c r="S8" s="1"/>
  <c r="N8"/>
  <c r="K8"/>
  <c r="F8"/>
  <c r="AJ7"/>
  <c r="AH7"/>
  <c r="AC7"/>
  <c r="AE7" s="1"/>
  <c r="AF7" s="1"/>
  <c r="AA7"/>
  <c r="V7"/>
  <c r="X7" s="1"/>
  <c r="Y7" s="1"/>
  <c r="T7"/>
  <c r="S7"/>
  <c r="P7"/>
  <c r="R7" s="1"/>
  <c r="N7"/>
  <c r="K7"/>
  <c r="F7"/>
  <c r="AJ6"/>
  <c r="AH6"/>
  <c r="AC6"/>
  <c r="AE6" s="1"/>
  <c r="AF6" s="1"/>
  <c r="AA6"/>
  <c r="V6"/>
  <c r="X6" s="1"/>
  <c r="Y6" s="1"/>
  <c r="T6"/>
  <c r="P6"/>
  <c r="R6" s="1"/>
  <c r="S6" s="1"/>
  <c r="N6"/>
  <c r="K6"/>
  <c r="F6"/>
  <c r="AJ5"/>
  <c r="AH5"/>
  <c r="AC5"/>
  <c r="AE5" s="1"/>
  <c r="AF5" s="1"/>
  <c r="AA5"/>
  <c r="V5"/>
  <c r="X5" s="1"/>
  <c r="Y5" s="1"/>
  <c r="T5"/>
  <c r="P5"/>
  <c r="R5" s="1"/>
  <c r="S5" s="1"/>
  <c r="F5"/>
  <c r="AJ4"/>
  <c r="AH4"/>
  <c r="AC4"/>
  <c r="AE4" s="1"/>
  <c r="AF4" s="1"/>
  <c r="AA4"/>
  <c r="V4"/>
  <c r="X4" s="1"/>
  <c r="Y4" s="1"/>
  <c r="T4"/>
  <c r="P4"/>
  <c r="R4" s="1"/>
  <c r="S4" s="1"/>
  <c r="F4"/>
  <c r="AJ3"/>
  <c r="AH3"/>
  <c r="AC3"/>
  <c r="AE3" s="1"/>
  <c r="AF3" s="1"/>
  <c r="AA3"/>
  <c r="V3"/>
  <c r="X3" s="1"/>
  <c r="Y3" s="1"/>
  <c r="T3"/>
  <c r="P3"/>
  <c r="R3" s="1"/>
  <c r="S3" s="1"/>
  <c r="F3"/>
  <c r="AJ2"/>
  <c r="AH2"/>
  <c r="AC2"/>
  <c r="AE2" s="1"/>
  <c r="AF2" s="1"/>
  <c r="AA2"/>
  <c r="V2"/>
  <c r="X2" s="1"/>
  <c r="Y2" s="1"/>
  <c r="T2"/>
  <c r="P2"/>
  <c r="R2" s="1"/>
  <c r="S2" s="1"/>
  <c r="F2"/>
  <c r="AH93" i="1"/>
  <c r="AH92"/>
  <c r="AH91"/>
  <c r="AH90"/>
  <c r="AH89"/>
  <c r="AH88"/>
  <c r="AH87"/>
  <c r="AH86"/>
  <c r="AH85"/>
  <c r="AH84"/>
  <c r="AH83"/>
  <c r="AH82"/>
  <c r="AH81"/>
  <c r="AH80"/>
  <c r="AH79"/>
  <c r="AH78"/>
  <c r="AH77"/>
  <c r="AH76"/>
  <c r="AH75"/>
  <c r="AH74"/>
  <c r="AH73"/>
  <c r="AH72"/>
  <c r="AH71"/>
  <c r="AH70"/>
  <c r="AH69"/>
  <c r="AH68"/>
  <c r="AH67"/>
  <c r="AH66"/>
  <c r="AH65"/>
  <c r="AH64"/>
  <c r="AH63"/>
  <c r="AH62"/>
  <c r="AH61"/>
  <c r="AH60"/>
  <c r="AH59"/>
  <c r="AH58"/>
  <c r="AH57"/>
  <c r="AH56"/>
  <c r="AH55"/>
  <c r="AH54"/>
  <c r="AH53"/>
  <c r="AH52"/>
  <c r="AH51"/>
  <c r="AH50"/>
  <c r="AH49"/>
  <c r="AH48"/>
  <c r="AH47"/>
  <c r="AH46"/>
  <c r="AH45"/>
  <c r="AH44"/>
  <c r="AH43"/>
  <c r="AH42"/>
  <c r="AH41"/>
  <c r="AH40"/>
  <c r="AH39"/>
  <c r="AH38"/>
  <c r="AH37"/>
  <c r="AH36"/>
  <c r="AH35"/>
  <c r="AH34"/>
  <c r="AH33"/>
  <c r="AH32"/>
  <c r="AH31"/>
  <c r="AH30"/>
  <c r="AH29"/>
  <c r="AH28"/>
  <c r="AH27"/>
  <c r="AH26"/>
  <c r="AH25"/>
  <c r="AH24"/>
  <c r="AH23"/>
  <c r="AH22"/>
  <c r="AH21"/>
  <c r="AH20"/>
  <c r="AH19"/>
  <c r="AH18"/>
  <c r="AH17"/>
  <c r="AH16"/>
  <c r="AH15"/>
  <c r="AH14"/>
  <c r="AH13"/>
  <c r="AH12"/>
  <c r="AH11"/>
  <c r="AH10"/>
  <c r="AH9"/>
  <c r="AH8"/>
  <c r="AH7"/>
  <c r="AH6"/>
  <c r="AH5"/>
  <c r="AH4"/>
  <c r="AH3"/>
  <c r="AH2"/>
  <c r="AA43"/>
  <c r="AA44"/>
  <c r="AA45"/>
  <c r="AA46"/>
  <c r="AA47"/>
  <c r="AA48"/>
  <c r="AA49"/>
  <c r="AA50"/>
  <c r="AA51"/>
  <c r="AA52"/>
  <c r="AA53"/>
  <c r="AA54"/>
  <c r="AA55"/>
  <c r="AA56"/>
  <c r="AA57"/>
  <c r="AA58"/>
  <c r="AA59"/>
  <c r="AA60"/>
  <c r="AA61"/>
  <c r="AA62"/>
  <c r="AA63"/>
  <c r="AA64"/>
  <c r="AA65"/>
  <c r="AA66"/>
  <c r="AA67"/>
  <c r="AA68"/>
  <c r="AA69"/>
  <c r="AA70"/>
  <c r="AA71"/>
  <c r="AA72"/>
  <c r="AA73"/>
  <c r="AA74"/>
  <c r="AA75"/>
  <c r="AA76"/>
  <c r="AA77"/>
  <c r="AA78"/>
  <c r="AA79"/>
  <c r="AA80"/>
  <c r="AA81"/>
  <c r="AA82"/>
  <c r="AA83"/>
  <c r="AA84"/>
  <c r="AA85"/>
  <c r="AA86"/>
  <c r="AA87"/>
  <c r="AA88"/>
  <c r="AA89"/>
  <c r="AA90"/>
  <c r="AA91"/>
  <c r="AA92"/>
  <c r="AA93"/>
  <c r="AA42"/>
  <c r="AA41"/>
  <c r="AA40"/>
  <c r="AA39"/>
  <c r="AA38"/>
  <c r="AA37"/>
  <c r="AA36"/>
  <c r="AA35"/>
  <c r="AA34"/>
  <c r="AA33"/>
  <c r="AA32"/>
  <c r="AA31"/>
  <c r="AA30"/>
  <c r="AA29"/>
  <c r="AA28"/>
  <c r="AA27"/>
  <c r="AA26"/>
  <c r="AA25"/>
  <c r="AA24"/>
  <c r="AA23"/>
  <c r="AA22"/>
  <c r="AA21"/>
  <c r="AA20"/>
  <c r="AA19"/>
  <c r="AA18"/>
  <c r="AA17"/>
  <c r="AA16"/>
  <c r="AA15"/>
  <c r="AA14"/>
  <c r="AA13"/>
  <c r="AA12"/>
  <c r="AA11"/>
  <c r="AA10"/>
  <c r="AA9"/>
  <c r="AA8"/>
  <c r="AA7"/>
  <c r="AA6"/>
  <c r="AA5"/>
  <c r="AA4"/>
  <c r="AA3"/>
  <c r="AA2"/>
  <c r="T43"/>
  <c r="T44"/>
  <c r="T45"/>
  <c r="T46"/>
  <c r="T47"/>
  <c r="T48"/>
  <c r="T49"/>
  <c r="T50"/>
  <c r="T51"/>
  <c r="T52"/>
  <c r="T53"/>
  <c r="T54"/>
  <c r="T55"/>
  <c r="T56"/>
  <c r="T57"/>
  <c r="T58"/>
  <c r="T59"/>
  <c r="T60"/>
  <c r="T61"/>
  <c r="T62"/>
  <c r="T63"/>
  <c r="T64"/>
  <c r="T65"/>
  <c r="T66"/>
  <c r="T67"/>
  <c r="T68"/>
  <c r="T69"/>
  <c r="T70"/>
  <c r="T71"/>
  <c r="T72"/>
  <c r="T73"/>
  <c r="T74"/>
  <c r="T75"/>
  <c r="T76"/>
  <c r="T77"/>
  <c r="T78"/>
  <c r="T79"/>
  <c r="T80"/>
  <c r="T81"/>
  <c r="T82"/>
  <c r="T83"/>
  <c r="T84"/>
  <c r="T85"/>
  <c r="T86"/>
  <c r="T87"/>
  <c r="T88"/>
  <c r="T89"/>
  <c r="T90"/>
  <c r="T91"/>
  <c r="T92"/>
  <c r="T93"/>
  <c r="T42"/>
  <c r="T41"/>
  <c r="T40"/>
  <c r="T39"/>
  <c r="T38"/>
  <c r="T37"/>
  <c r="T36"/>
  <c r="T35"/>
  <c r="T34"/>
  <c r="T33"/>
  <c r="T32"/>
  <c r="T31"/>
  <c r="T30"/>
  <c r="T29"/>
  <c r="T28"/>
  <c r="T27"/>
  <c r="T26"/>
  <c r="T25"/>
  <c r="T24"/>
  <c r="T23"/>
  <c r="T22"/>
  <c r="T21"/>
  <c r="T20"/>
  <c r="T19"/>
  <c r="T18"/>
  <c r="T17"/>
  <c r="T16"/>
  <c r="T15"/>
  <c r="T14"/>
  <c r="T13"/>
  <c r="T12"/>
  <c r="T11"/>
  <c r="T10"/>
  <c r="T9"/>
  <c r="T8"/>
  <c r="T7"/>
  <c r="T6"/>
  <c r="T5"/>
  <c r="T4"/>
  <c r="T3"/>
  <c r="T2"/>
  <c r="AF93"/>
  <c r="AF92"/>
  <c r="AF91"/>
  <c r="AF90"/>
  <c r="AF89"/>
  <c r="AF88"/>
  <c r="AF87"/>
  <c r="AF86"/>
  <c r="AF85"/>
  <c r="AF84"/>
  <c r="AF83"/>
  <c r="AF82"/>
  <c r="AF81"/>
  <c r="AF80"/>
  <c r="AF79"/>
  <c r="AF78"/>
  <c r="AF77"/>
  <c r="AF76"/>
  <c r="AF75"/>
  <c r="AF74"/>
  <c r="AF73"/>
  <c r="AF72"/>
  <c r="AF71"/>
  <c r="AF70"/>
  <c r="AF69"/>
  <c r="AF68"/>
  <c r="AF67"/>
  <c r="AF66"/>
  <c r="AF65"/>
  <c r="AF64"/>
  <c r="AF63"/>
  <c r="AF62"/>
  <c r="AF61"/>
  <c r="AF60"/>
  <c r="AF59"/>
  <c r="AF58"/>
  <c r="AF57"/>
  <c r="AF56"/>
  <c r="AF55"/>
  <c r="AF54"/>
  <c r="AF53"/>
  <c r="AF52"/>
  <c r="AF51"/>
  <c r="AF50"/>
  <c r="AF49"/>
  <c r="AF48"/>
  <c r="AF47"/>
  <c r="AF46"/>
  <c r="AF45"/>
  <c r="AF44"/>
  <c r="AF43"/>
  <c r="AF42"/>
  <c r="AF41"/>
  <c r="AF40"/>
  <c r="AF39"/>
  <c r="AF38"/>
  <c r="AF37"/>
  <c r="AF36"/>
  <c r="AF35"/>
  <c r="AF34"/>
  <c r="AF33"/>
  <c r="AF32"/>
  <c r="AF31"/>
  <c r="AF30"/>
  <c r="AF29"/>
  <c r="AF28"/>
  <c r="AF27"/>
  <c r="AF26"/>
  <c r="AF25"/>
  <c r="AF24"/>
  <c r="AF23"/>
  <c r="AF22"/>
  <c r="AF21"/>
  <c r="AF20"/>
  <c r="AF19"/>
  <c r="AF18"/>
  <c r="AF17"/>
  <c r="AF16"/>
  <c r="AF15"/>
  <c r="AF14"/>
  <c r="AF13"/>
  <c r="AF12"/>
  <c r="AF11"/>
  <c r="AF10"/>
  <c r="AF9"/>
  <c r="AF8"/>
  <c r="AF7"/>
  <c r="AF6"/>
  <c r="AF5"/>
  <c r="AF4"/>
  <c r="AF3"/>
  <c r="AF2"/>
  <c r="Y93"/>
  <c r="Y92"/>
  <c r="Y91"/>
  <c r="Y90"/>
  <c r="Y89"/>
  <c r="Y88"/>
  <c r="Y87"/>
  <c r="Y86"/>
  <c r="Y85"/>
  <c r="Y84"/>
  <c r="Y83"/>
  <c r="Y82"/>
  <c r="Y81"/>
  <c r="Y80"/>
  <c r="Y79"/>
  <c r="Y78"/>
  <c r="Y77"/>
  <c r="Y76"/>
  <c r="Y75"/>
  <c r="Y74"/>
  <c r="Y73"/>
  <c r="Y72"/>
  <c r="Y71"/>
  <c r="Y70"/>
  <c r="Y69"/>
  <c r="Y68"/>
  <c r="Y67"/>
  <c r="Y66"/>
  <c r="Y65"/>
  <c r="Y64"/>
  <c r="Y63"/>
  <c r="Y62"/>
  <c r="Y61"/>
  <c r="Y60"/>
  <c r="Y59"/>
  <c r="Y58"/>
  <c r="Y57"/>
  <c r="Y56"/>
  <c r="Y55"/>
  <c r="Y54"/>
  <c r="Y53"/>
  <c r="Y52"/>
  <c r="Y51"/>
  <c r="Y50"/>
  <c r="Y49"/>
  <c r="Y48"/>
  <c r="Y47"/>
  <c r="Y46"/>
  <c r="Y45"/>
  <c r="Y44"/>
  <c r="Y43"/>
  <c r="Y42"/>
  <c r="Y41"/>
  <c r="Y40"/>
  <c r="Y39"/>
  <c r="Y38"/>
  <c r="Y37"/>
  <c r="Y36"/>
  <c r="Y35"/>
  <c r="Y34"/>
  <c r="Y33"/>
  <c r="Y32"/>
  <c r="Y31"/>
  <c r="Y30"/>
  <c r="Y29"/>
  <c r="Y28"/>
  <c r="Y27"/>
  <c r="Y26"/>
  <c r="Y25"/>
  <c r="Y24"/>
  <c r="Y23"/>
  <c r="Y22"/>
  <c r="Y21"/>
  <c r="Y20"/>
  <c r="Y19"/>
  <c r="Y18"/>
  <c r="Y17"/>
  <c r="Y16"/>
  <c r="Y15"/>
  <c r="Y14"/>
  <c r="Y13"/>
  <c r="Y12"/>
  <c r="Y11"/>
  <c r="Y10"/>
  <c r="Y9"/>
  <c r="Y8"/>
  <c r="Y7"/>
  <c r="Y6"/>
  <c r="Y5"/>
  <c r="Y4"/>
  <c r="Y3"/>
  <c r="Y2"/>
  <c r="S43"/>
  <c r="S44"/>
  <c r="S45"/>
  <c r="S46"/>
  <c r="S47"/>
  <c r="S48"/>
  <c r="S49"/>
  <c r="S50"/>
  <c r="S51"/>
  <c r="S52"/>
  <c r="S53"/>
  <c r="S54"/>
  <c r="S55"/>
  <c r="S56"/>
  <c r="S57"/>
  <c r="S58"/>
  <c r="S59"/>
  <c r="S60"/>
  <c r="S61"/>
  <c r="S62"/>
  <c r="S63"/>
  <c r="S64"/>
  <c r="S65"/>
  <c r="S66"/>
  <c r="S67"/>
  <c r="S68"/>
  <c r="S69"/>
  <c r="S70"/>
  <c r="S71"/>
  <c r="S72"/>
  <c r="S73"/>
  <c r="S74"/>
  <c r="S75"/>
  <c r="S76"/>
  <c r="S77"/>
  <c r="S78"/>
  <c r="S79"/>
  <c r="S80"/>
  <c r="S81"/>
  <c r="S82"/>
  <c r="S83"/>
  <c r="S84"/>
  <c r="S85"/>
  <c r="S86"/>
  <c r="S87"/>
  <c r="S88"/>
  <c r="S89"/>
  <c r="S90"/>
  <c r="S91"/>
  <c r="S92"/>
  <c r="S93"/>
  <c r="S42"/>
  <c r="S41"/>
  <c r="S20"/>
  <c r="S21"/>
  <c r="S22"/>
  <c r="S23"/>
  <c r="S24"/>
  <c r="S25"/>
  <c r="S26"/>
  <c r="S27"/>
  <c r="S28"/>
  <c r="S29"/>
  <c r="S30"/>
  <c r="S31"/>
  <c r="S32"/>
  <c r="S33"/>
  <c r="S34"/>
  <c r="S35"/>
  <c r="S36"/>
  <c r="S37"/>
  <c r="S38"/>
  <c r="S39"/>
  <c r="S40"/>
  <c r="S19"/>
  <c r="S10"/>
  <c r="S11"/>
  <c r="S12"/>
  <c r="S13"/>
  <c r="S14"/>
  <c r="S15"/>
  <c r="S16"/>
  <c r="S17"/>
  <c r="S18"/>
  <c r="S9"/>
  <c r="S8"/>
  <c r="S7"/>
  <c r="S6"/>
  <c r="S5"/>
  <c r="S4"/>
  <c r="S3"/>
  <c r="S2"/>
  <c r="AJ43"/>
  <c r="AJ44"/>
  <c r="AJ45"/>
  <c r="AJ46"/>
  <c r="AJ47"/>
  <c r="AJ48"/>
  <c r="AJ49"/>
  <c r="AJ50"/>
  <c r="AJ51"/>
  <c r="AJ52"/>
  <c r="AJ53"/>
  <c r="AJ54"/>
  <c r="AJ55"/>
  <c r="AJ56"/>
  <c r="AJ57"/>
  <c r="AJ58"/>
  <c r="AJ59"/>
  <c r="AJ60"/>
  <c r="AJ61"/>
  <c r="AJ62"/>
  <c r="AJ63"/>
  <c r="AJ64"/>
  <c r="AJ65"/>
  <c r="AJ66"/>
  <c r="AJ67"/>
  <c r="AJ68"/>
  <c r="AJ69"/>
  <c r="AJ70"/>
  <c r="AJ71"/>
  <c r="AJ72"/>
  <c r="AJ73"/>
  <c r="AJ74"/>
  <c r="AJ75"/>
  <c r="AJ76"/>
  <c r="AJ77"/>
  <c r="AJ78"/>
  <c r="AJ79"/>
  <c r="AJ80"/>
  <c r="AJ81"/>
  <c r="AJ82"/>
  <c r="AJ83"/>
  <c r="AJ84"/>
  <c r="AJ85"/>
  <c r="AJ86"/>
  <c r="AJ87"/>
  <c r="AJ88"/>
  <c r="AJ89"/>
  <c r="AJ90"/>
  <c r="AJ91"/>
  <c r="AJ92"/>
  <c r="AJ93"/>
  <c r="AJ42"/>
  <c r="AJ41"/>
  <c r="AJ20"/>
  <c r="AJ21"/>
  <c r="AJ22"/>
  <c r="AJ23"/>
  <c r="AJ24"/>
  <c r="AJ25"/>
  <c r="AJ26"/>
  <c r="AJ27"/>
  <c r="AJ28"/>
  <c r="AJ29"/>
  <c r="AJ30"/>
  <c r="AJ31"/>
  <c r="AJ32"/>
  <c r="AJ33"/>
  <c r="AJ34"/>
  <c r="AJ35"/>
  <c r="AJ36"/>
  <c r="AJ37"/>
  <c r="AJ38"/>
  <c r="AJ39"/>
  <c r="AJ40"/>
  <c r="AJ19"/>
  <c r="AJ8"/>
  <c r="AJ7"/>
  <c r="AJ4"/>
  <c r="AJ10"/>
  <c r="AJ11"/>
  <c r="AJ12"/>
  <c r="AJ13"/>
  <c r="AJ14"/>
  <c r="AJ15"/>
  <c r="AJ16"/>
  <c r="AJ17"/>
  <c r="AJ18"/>
  <c r="AJ9"/>
  <c r="AJ6"/>
  <c r="AJ5"/>
  <c r="AJ3"/>
  <c r="AJ2"/>
  <c r="AC93"/>
  <c r="AE93" s="1"/>
  <c r="V93"/>
  <c r="X93" s="1"/>
  <c r="P93"/>
  <c r="R93" s="1"/>
  <c r="AC92"/>
  <c r="AE92" s="1"/>
  <c r="V92"/>
  <c r="X92" s="1"/>
  <c r="P92"/>
  <c r="R92" s="1"/>
  <c r="V91"/>
  <c r="X91" s="1"/>
  <c r="AC91"/>
  <c r="AE91" s="1"/>
  <c r="P91"/>
  <c r="R91" s="1"/>
  <c r="V90"/>
  <c r="X90" s="1"/>
  <c r="AC90"/>
  <c r="AE90" s="1"/>
  <c r="P90"/>
  <c r="R90" s="1"/>
  <c r="AC89"/>
  <c r="AE89" s="1"/>
  <c r="V89"/>
  <c r="X89" s="1"/>
  <c r="P89"/>
  <c r="R89" s="1"/>
  <c r="AC88"/>
  <c r="AE88" s="1"/>
  <c r="V88"/>
  <c r="X88" s="1"/>
  <c r="P88"/>
  <c r="R88" s="1"/>
  <c r="AC87"/>
  <c r="AE87" s="1"/>
  <c r="V87"/>
  <c r="X87" s="1"/>
  <c r="P87"/>
  <c r="R87" s="1"/>
  <c r="V86"/>
  <c r="X86" s="1"/>
  <c r="AC86"/>
  <c r="AE86" s="1"/>
  <c r="P86"/>
  <c r="R86" s="1"/>
  <c r="AC85"/>
  <c r="AE85" s="1"/>
  <c r="V85"/>
  <c r="X85" s="1"/>
  <c r="P85"/>
  <c r="R85" s="1"/>
  <c r="V84"/>
  <c r="X84" s="1"/>
  <c r="P84"/>
  <c r="R84" s="1"/>
  <c r="AC84"/>
  <c r="AE84" s="1"/>
  <c r="V83"/>
  <c r="X83" s="1"/>
  <c r="AE83"/>
  <c r="AC83"/>
  <c r="P83"/>
  <c r="R83" s="1"/>
  <c r="AE82"/>
  <c r="AC82"/>
  <c r="V82"/>
  <c r="X82" s="1"/>
  <c r="P82"/>
  <c r="R82" s="1"/>
  <c r="AC81"/>
  <c r="AE81" s="1"/>
  <c r="V81"/>
  <c r="X81" s="1"/>
  <c r="R81"/>
  <c r="P81"/>
  <c r="AE80"/>
  <c r="AC80"/>
  <c r="V80"/>
  <c r="X80" s="1"/>
  <c r="R80"/>
  <c r="P80"/>
  <c r="AE79" l="1"/>
  <c r="AC79"/>
  <c r="V79"/>
  <c r="X79" s="1"/>
  <c r="R79"/>
  <c r="P79"/>
  <c r="AC78"/>
  <c r="AE78" s="1"/>
  <c r="X78"/>
  <c r="V78"/>
  <c r="P78"/>
  <c r="R78" s="1"/>
  <c r="AE77"/>
  <c r="AC77"/>
  <c r="V77"/>
  <c r="X77" s="1"/>
  <c r="R77"/>
  <c r="P77"/>
  <c r="AC76"/>
  <c r="AE76" s="1"/>
  <c r="X76"/>
  <c r="V76"/>
  <c r="P76"/>
  <c r="R76" s="1"/>
  <c r="AE75"/>
  <c r="AC75"/>
  <c r="V75"/>
  <c r="X75" s="1"/>
  <c r="R75"/>
  <c r="P75"/>
  <c r="AC74"/>
  <c r="AE74" s="1"/>
  <c r="V74"/>
  <c r="X74" s="1"/>
  <c r="R74"/>
  <c r="P74"/>
  <c r="V73"/>
  <c r="X73" s="1"/>
  <c r="R73"/>
  <c r="P73"/>
  <c r="AC73"/>
  <c r="AE73" s="1"/>
  <c r="R72"/>
  <c r="P72"/>
  <c r="V72"/>
  <c r="X72" s="1"/>
  <c r="AC72"/>
  <c r="AE72" s="1"/>
  <c r="AE71"/>
  <c r="AC71"/>
  <c r="V71"/>
  <c r="X71" s="1"/>
  <c r="R71"/>
  <c r="P71"/>
  <c r="AC70"/>
  <c r="AE70" s="1"/>
  <c r="V70"/>
  <c r="X70" s="1"/>
  <c r="P70"/>
  <c r="R70" s="1"/>
  <c r="AE69"/>
  <c r="AC69"/>
  <c r="V69"/>
  <c r="X69" s="1"/>
  <c r="R69"/>
  <c r="P69"/>
  <c r="AC68"/>
  <c r="AE68" s="1"/>
  <c r="V68"/>
  <c r="X68" s="1"/>
  <c r="P68"/>
  <c r="R68" s="1"/>
  <c r="AC67"/>
  <c r="AE67" s="1"/>
  <c r="X67"/>
  <c r="V67"/>
  <c r="P67"/>
  <c r="R67" s="1"/>
  <c r="AE66"/>
  <c r="AC66"/>
  <c r="V66"/>
  <c r="X66" s="1"/>
  <c r="P66"/>
  <c r="R66" s="1"/>
  <c r="AE65"/>
  <c r="AC65"/>
  <c r="V65"/>
  <c r="X65" s="1"/>
  <c r="R65"/>
  <c r="P65"/>
  <c r="AC64"/>
  <c r="AE64" s="1"/>
  <c r="X64"/>
  <c r="V64"/>
  <c r="P64"/>
  <c r="R64" s="1"/>
  <c r="AC63"/>
  <c r="AE63" s="1"/>
  <c r="X63"/>
  <c r="V63"/>
  <c r="P63"/>
  <c r="R63" s="1"/>
  <c r="AE62"/>
  <c r="AC62"/>
  <c r="V62"/>
  <c r="X62" s="1"/>
  <c r="AC61"/>
  <c r="AE61" s="1"/>
  <c r="V61"/>
  <c r="X61" s="1"/>
  <c r="P62"/>
  <c r="R62" s="1"/>
  <c r="P61"/>
  <c r="R61" s="1"/>
  <c r="AC60"/>
  <c r="AE60" s="1"/>
  <c r="V60"/>
  <c r="X60" s="1"/>
  <c r="P60"/>
  <c r="R60" s="1"/>
  <c r="AC59"/>
  <c r="AE59" s="1"/>
  <c r="V59"/>
  <c r="X59" s="1"/>
  <c r="R59"/>
  <c r="P59"/>
  <c r="AC58"/>
  <c r="AE58" s="1"/>
  <c r="V58"/>
  <c r="X58" s="1"/>
  <c r="P58"/>
  <c r="R58" s="1"/>
  <c r="AE57"/>
  <c r="AC57"/>
  <c r="V57"/>
  <c r="X57" s="1"/>
  <c r="R57"/>
  <c r="P57"/>
  <c r="AC56"/>
  <c r="AE56" s="1"/>
  <c r="X56"/>
  <c r="V56"/>
  <c r="P56"/>
  <c r="R56" s="1"/>
  <c r="AE54"/>
  <c r="AC54"/>
  <c r="V54"/>
  <c r="X54" s="1"/>
  <c r="P54"/>
  <c r="R54" s="1"/>
  <c r="AC53"/>
  <c r="AE53" s="1"/>
  <c r="V53"/>
  <c r="X53" s="1"/>
  <c r="P53"/>
  <c r="R53" s="1"/>
  <c r="AC55"/>
  <c r="AE55" s="1"/>
  <c r="V55"/>
  <c r="X55" s="1"/>
  <c r="P55"/>
  <c r="R55" s="1"/>
  <c r="AC52"/>
  <c r="AE52" s="1"/>
  <c r="V52"/>
  <c r="X52" s="1"/>
  <c r="P52"/>
  <c r="R52" s="1"/>
  <c r="AC51"/>
  <c r="AE51" s="1"/>
  <c r="V51"/>
  <c r="X51" s="1"/>
  <c r="P51"/>
  <c r="R51" s="1"/>
  <c r="AC50"/>
  <c r="AE50" s="1"/>
  <c r="V50"/>
  <c r="X50" s="1"/>
  <c r="P50"/>
  <c r="R50" s="1"/>
  <c r="AC49"/>
  <c r="AE49" s="1"/>
  <c r="V49"/>
  <c r="X49" s="1"/>
  <c r="P49"/>
  <c r="R49" s="1"/>
  <c r="V48"/>
  <c r="X48" s="1"/>
  <c r="AC48"/>
  <c r="AE48" s="1"/>
  <c r="P48"/>
  <c r="R48" s="1"/>
  <c r="V47"/>
  <c r="X47" s="1"/>
  <c r="P47"/>
  <c r="R47" s="1"/>
  <c r="AC47"/>
  <c r="AE47" s="1"/>
  <c r="AC46"/>
  <c r="AE46" s="1"/>
  <c r="V46"/>
  <c r="X46" s="1"/>
  <c r="P46"/>
  <c r="R46" s="1"/>
  <c r="AC45" l="1"/>
  <c r="AE45" s="1"/>
  <c r="V45"/>
  <c r="X45" s="1"/>
  <c r="P45"/>
  <c r="R45" s="1"/>
  <c r="AC44"/>
  <c r="AE44" s="1"/>
  <c r="X44"/>
  <c r="V44"/>
  <c r="P44"/>
  <c r="R44" s="1"/>
  <c r="AC43"/>
  <c r="AE43" s="1"/>
  <c r="V43"/>
  <c r="X43" s="1"/>
  <c r="R43"/>
  <c r="P43"/>
  <c r="AC42"/>
  <c r="AE42" s="1"/>
  <c r="V42"/>
  <c r="X42" s="1"/>
  <c r="P42"/>
  <c r="R42" s="1"/>
  <c r="AC40"/>
  <c r="AE40" s="1"/>
  <c r="V40"/>
  <c r="X40" s="1"/>
  <c r="P40"/>
  <c r="R40" s="1"/>
  <c r="N40"/>
  <c r="K40"/>
  <c r="F40"/>
  <c r="B41" i="5"/>
  <c r="AC41" i="1"/>
  <c r="AE41" s="1"/>
  <c r="V41"/>
  <c r="X41" s="1"/>
  <c r="P41"/>
  <c r="R41" s="1"/>
  <c r="AC39"/>
  <c r="AE39" s="1"/>
  <c r="V39"/>
  <c r="X39" s="1"/>
  <c r="P39"/>
  <c r="R39" s="1"/>
  <c r="AC38"/>
  <c r="AE38" s="1"/>
  <c r="V38"/>
  <c r="X38" s="1"/>
  <c r="P38"/>
  <c r="R38" s="1"/>
  <c r="AC37"/>
  <c r="AE37" s="1"/>
  <c r="V37"/>
  <c r="X37" s="1"/>
  <c r="P37"/>
  <c r="R37" s="1"/>
  <c r="AC36"/>
  <c r="AE36" s="1"/>
  <c r="V36"/>
  <c r="X36" s="1"/>
  <c r="P36"/>
  <c r="R36" s="1"/>
  <c r="AE35"/>
  <c r="AC35"/>
  <c r="V35"/>
  <c r="X35" s="1"/>
  <c r="AC34"/>
  <c r="AE34" s="1"/>
  <c r="V34"/>
  <c r="X34" s="1"/>
  <c r="P35"/>
  <c r="R35" s="1"/>
  <c r="P34"/>
  <c r="R34" s="1"/>
  <c r="AC33"/>
  <c r="AE33" s="1"/>
  <c r="V33"/>
  <c r="X33" s="1"/>
  <c r="P33"/>
  <c r="R33" s="1"/>
  <c r="AC32"/>
  <c r="AE32" s="1"/>
  <c r="V32"/>
  <c r="X32" s="1"/>
  <c r="P32"/>
  <c r="R32" s="1"/>
  <c r="AC31"/>
  <c r="AE31" s="1"/>
  <c r="V31"/>
  <c r="X31" s="1"/>
  <c r="P31"/>
  <c r="R31" s="1"/>
  <c r="AC30"/>
  <c r="AE30" s="1"/>
  <c r="V30"/>
  <c r="X30" s="1"/>
  <c r="P30"/>
  <c r="R30" s="1"/>
  <c r="AC29"/>
  <c r="AE29" s="1"/>
  <c r="V29"/>
  <c r="X29" s="1"/>
  <c r="P29"/>
  <c r="R29" s="1"/>
  <c r="V28"/>
  <c r="X28" s="1"/>
  <c r="AC28"/>
  <c r="P28"/>
  <c r="R28" s="1"/>
  <c r="AC27"/>
  <c r="AE27" s="1"/>
  <c r="V27"/>
  <c r="X27" s="1"/>
  <c r="P27"/>
  <c r="R27" s="1"/>
  <c r="AC26"/>
  <c r="AE26" s="1"/>
  <c r="V26"/>
  <c r="X26" s="1"/>
  <c r="R26"/>
  <c r="P26"/>
  <c r="AC25"/>
  <c r="AE25" s="1"/>
  <c r="V25"/>
  <c r="X25" s="1"/>
  <c r="P25"/>
  <c r="R25" s="1"/>
  <c r="AC24"/>
  <c r="AE24" s="1"/>
  <c r="V24"/>
  <c r="X24" s="1"/>
  <c r="P24"/>
  <c r="R24" s="1"/>
  <c r="AC23"/>
  <c r="AE23" s="1"/>
  <c r="V23"/>
  <c r="X23" s="1"/>
  <c r="P23"/>
  <c r="R23" s="1"/>
  <c r="AC22"/>
  <c r="AE22" s="1"/>
  <c r="V22"/>
  <c r="X22" s="1"/>
  <c r="P22"/>
  <c r="R22" s="1"/>
  <c r="AC21"/>
  <c r="AE21" s="1"/>
  <c r="V21"/>
  <c r="X21" s="1"/>
  <c r="P21"/>
  <c r="R21" s="1"/>
  <c r="AC20"/>
  <c r="AE20" s="1"/>
  <c r="V20"/>
  <c r="X20" s="1"/>
  <c r="P20"/>
  <c r="R20" s="1"/>
  <c r="AC19"/>
  <c r="AE19" s="1"/>
  <c r="V19"/>
  <c r="X19" s="1"/>
  <c r="P19"/>
  <c r="R19" s="1"/>
  <c r="AC18"/>
  <c r="AE18" s="1"/>
  <c r="V18"/>
  <c r="X18" s="1"/>
  <c r="P18"/>
  <c r="R18" s="1"/>
  <c r="AC17"/>
  <c r="AE17" s="1"/>
  <c r="V17"/>
  <c r="X17" s="1"/>
  <c r="P17"/>
  <c r="R17" s="1"/>
  <c r="AC16"/>
  <c r="AE16" s="1"/>
  <c r="V16"/>
  <c r="X16" s="1"/>
  <c r="P16"/>
  <c r="R16" s="1"/>
  <c r="P15"/>
  <c r="R15" s="1"/>
  <c r="V15"/>
  <c r="X15" s="1"/>
  <c r="AE15"/>
  <c r="AC15"/>
  <c r="V14"/>
  <c r="X14" s="1"/>
  <c r="AC14"/>
  <c r="AE14" s="1"/>
  <c r="P14"/>
  <c r="R14" s="1"/>
  <c r="AC13"/>
  <c r="AE13" s="1"/>
  <c r="V13"/>
  <c r="X13" s="1"/>
  <c r="P13"/>
  <c r="R13" s="1"/>
  <c r="V12"/>
  <c r="X12" s="1"/>
  <c r="AC12"/>
  <c r="AE12" s="1"/>
  <c r="P12"/>
  <c r="R12" s="1"/>
  <c r="AC11"/>
  <c r="AE11" s="1"/>
  <c r="V11"/>
  <c r="X11" s="1"/>
  <c r="P11"/>
  <c r="R11" s="1"/>
  <c r="AC10"/>
  <c r="AE10" s="1"/>
  <c r="V10"/>
  <c r="X10" s="1"/>
  <c r="P10"/>
  <c r="R10" s="1"/>
  <c r="AC9"/>
  <c r="AE9" s="1"/>
  <c r="V9"/>
  <c r="X9" s="1"/>
  <c r="P9"/>
  <c r="R9" s="1"/>
  <c r="AC8"/>
  <c r="AE8" s="1"/>
  <c r="V8"/>
  <c r="X8" s="1"/>
  <c r="P8"/>
  <c r="R8" s="1"/>
  <c r="AC7" l="1"/>
  <c r="AE7" s="1"/>
  <c r="V7"/>
  <c r="X7" s="1"/>
  <c r="P7"/>
  <c r="R7" s="1"/>
  <c r="AC6"/>
  <c r="AE6" s="1"/>
  <c r="V6"/>
  <c r="X6" s="1"/>
  <c r="P6"/>
  <c r="R6" s="1"/>
  <c r="AC5"/>
  <c r="AE5" s="1"/>
  <c r="V5"/>
  <c r="X5" s="1"/>
  <c r="P5"/>
  <c r="R5" s="1"/>
  <c r="V4"/>
  <c r="X4" s="1"/>
  <c r="AC4"/>
  <c r="AE4" s="1"/>
  <c r="P4"/>
  <c r="R4" s="1"/>
  <c r="AC3"/>
  <c r="AE3" s="1"/>
  <c r="X3"/>
  <c r="V3"/>
  <c r="P3"/>
  <c r="R3" s="1"/>
  <c r="AC2"/>
  <c r="AE2" s="1"/>
  <c r="V2"/>
  <c r="X2" s="1"/>
  <c r="P2"/>
  <c r="R2" s="1"/>
  <c r="B93" i="5"/>
  <c r="B92"/>
  <c r="B91"/>
  <c r="B90"/>
  <c r="B89"/>
  <c r="B88"/>
  <c r="B87"/>
  <c r="B86"/>
  <c r="B85"/>
  <c r="B84"/>
  <c r="B83"/>
  <c r="B82"/>
  <c r="B81"/>
  <c r="B80"/>
  <c r="B79"/>
  <c r="B78"/>
  <c r="B77"/>
  <c r="B76"/>
  <c r="B75"/>
  <c r="B74"/>
  <c r="B73"/>
  <c r="B72"/>
  <c r="B71"/>
  <c r="B70"/>
  <c r="B69"/>
  <c r="B68"/>
  <c r="B67"/>
  <c r="B66"/>
  <c r="B65"/>
  <c r="B64"/>
  <c r="B63"/>
  <c r="B62"/>
  <c r="B61"/>
  <c r="B60"/>
  <c r="B59"/>
  <c r="B58"/>
  <c r="B57"/>
  <c r="B56"/>
  <c r="B55"/>
  <c r="B54"/>
  <c r="B53"/>
  <c r="B52"/>
  <c r="B51"/>
  <c r="B50"/>
  <c r="B49"/>
  <c r="B48"/>
  <c r="B47"/>
  <c r="B46"/>
  <c r="B18"/>
  <c r="B17"/>
  <c r="B16"/>
  <c r="B15"/>
  <c r="B14"/>
  <c r="B13"/>
  <c r="B12"/>
  <c r="B11"/>
  <c r="B10"/>
  <c r="B9"/>
  <c r="B8"/>
  <c r="B7"/>
  <c r="B6"/>
  <c r="B5"/>
  <c r="B4"/>
  <c r="B3"/>
  <c r="B2"/>
  <c r="B45"/>
  <c r="B44"/>
  <c r="B43"/>
  <c r="B42"/>
  <c r="B40"/>
  <c r="B39"/>
  <c r="B38"/>
  <c r="B37"/>
  <c r="B36"/>
  <c r="B35"/>
  <c r="B34"/>
  <c r="B33"/>
  <c r="B32"/>
  <c r="B31"/>
  <c r="B30"/>
  <c r="B29"/>
  <c r="B28"/>
  <c r="B27"/>
  <c r="B26"/>
  <c r="B25"/>
  <c r="B24"/>
  <c r="B23"/>
  <c r="B22"/>
  <c r="B21"/>
  <c r="B20"/>
  <c r="B19"/>
  <c r="N93" i="1" l="1"/>
  <c r="K93"/>
  <c r="N92"/>
  <c r="K92"/>
  <c r="N91"/>
  <c r="K91"/>
  <c r="N90"/>
  <c r="K90"/>
  <c r="N89"/>
  <c r="K89"/>
  <c r="N88"/>
  <c r="K88"/>
  <c r="N87"/>
  <c r="K87"/>
  <c r="N86"/>
  <c r="K86"/>
  <c r="N85"/>
  <c r="K85"/>
  <c r="N84"/>
  <c r="K84"/>
  <c r="N83"/>
  <c r="K83"/>
  <c r="N82"/>
  <c r="K82"/>
  <c r="N81"/>
  <c r="K81"/>
  <c r="N80"/>
  <c r="K80"/>
  <c r="N79"/>
  <c r="K79"/>
  <c r="N78"/>
  <c r="K78"/>
  <c r="N77"/>
  <c r="K77"/>
  <c r="N76"/>
  <c r="K76"/>
  <c r="N75"/>
  <c r="K75"/>
  <c r="N74"/>
  <c r="K74"/>
  <c r="N73"/>
  <c r="K73"/>
  <c r="N72"/>
  <c r="K72"/>
  <c r="N71"/>
  <c r="K71"/>
  <c r="N70"/>
  <c r="K70"/>
  <c r="N69"/>
  <c r="K69"/>
  <c r="N68"/>
  <c r="K68"/>
  <c r="N67"/>
  <c r="K67"/>
  <c r="N66"/>
  <c r="K66"/>
  <c r="N65"/>
  <c r="K65"/>
  <c r="N64"/>
  <c r="K64"/>
  <c r="N63"/>
  <c r="K63"/>
  <c r="N62"/>
  <c r="K62"/>
  <c r="N61"/>
  <c r="K61"/>
  <c r="N60"/>
  <c r="K60"/>
  <c r="N59"/>
  <c r="K59"/>
  <c r="N58"/>
  <c r="K58"/>
  <c r="N57"/>
  <c r="K57"/>
  <c r="N56"/>
  <c r="K56"/>
  <c r="N55"/>
  <c r="K55"/>
  <c r="N54"/>
  <c r="K54"/>
  <c r="N53"/>
  <c r="K53"/>
  <c r="N52"/>
  <c r="K52"/>
  <c r="N51"/>
  <c r="K51"/>
  <c r="N50"/>
  <c r="K50"/>
  <c r="N49"/>
  <c r="K49"/>
  <c r="N48"/>
  <c r="K48"/>
  <c r="N47"/>
  <c r="K47"/>
  <c r="N46"/>
  <c r="K46"/>
  <c r="N45"/>
  <c r="K45"/>
  <c r="N44"/>
  <c r="K44"/>
  <c r="N43"/>
  <c r="K43"/>
  <c r="N42"/>
  <c r="K42"/>
  <c r="N39"/>
  <c r="K39"/>
  <c r="N38"/>
  <c r="K38"/>
  <c r="N37"/>
  <c r="K37"/>
  <c r="N36"/>
  <c r="K36"/>
  <c r="N35"/>
  <c r="K35"/>
  <c r="N34"/>
  <c r="K34"/>
  <c r="N33"/>
  <c r="K33"/>
  <c r="N32"/>
  <c r="K32"/>
  <c r="N31"/>
  <c r="K31"/>
  <c r="N30"/>
  <c r="K30"/>
  <c r="N29"/>
  <c r="K29"/>
  <c r="N28"/>
  <c r="K28"/>
  <c r="N27"/>
  <c r="K27"/>
  <c r="N26"/>
  <c r="K26"/>
  <c r="N25"/>
  <c r="K25"/>
  <c r="N24"/>
  <c r="K24"/>
  <c r="N23"/>
  <c r="K23"/>
  <c r="N22"/>
  <c r="K22"/>
  <c r="N21"/>
  <c r="K21"/>
  <c r="N20"/>
  <c r="K20"/>
  <c r="N19"/>
  <c r="K19"/>
  <c r="N18"/>
  <c r="K18"/>
  <c r="N17"/>
  <c r="K17"/>
  <c r="N16"/>
  <c r="K16"/>
  <c r="N15"/>
  <c r="K15"/>
  <c r="N14"/>
  <c r="K14"/>
  <c r="N13"/>
  <c r="K13"/>
  <c r="N12"/>
  <c r="K12"/>
  <c r="N11"/>
  <c r="K11"/>
  <c r="N10"/>
  <c r="K10"/>
  <c r="N9"/>
  <c r="K9"/>
  <c r="F93"/>
  <c r="F92"/>
  <c r="F91"/>
  <c r="F90"/>
  <c r="F89"/>
  <c r="F88"/>
  <c r="F87"/>
  <c r="F86"/>
  <c r="F85"/>
  <c r="F84"/>
  <c r="F83"/>
  <c r="F82"/>
  <c r="F81"/>
  <c r="F80"/>
  <c r="F79"/>
  <c r="F78"/>
  <c r="F77"/>
  <c r="F76"/>
  <c r="F75"/>
  <c r="F74"/>
  <c r="F73"/>
  <c r="F72"/>
  <c r="F71"/>
  <c r="F70"/>
  <c r="F69"/>
  <c r="F68"/>
  <c r="F67"/>
  <c r="F66"/>
  <c r="F65"/>
  <c r="F64"/>
  <c r="F63"/>
  <c r="F62"/>
  <c r="F61"/>
  <c r="F60"/>
  <c r="F59"/>
  <c r="F58"/>
  <c r="F57"/>
  <c r="F56"/>
  <c r="F55"/>
  <c r="F54"/>
  <c r="F53"/>
  <c r="F52"/>
  <c r="F51"/>
  <c r="F50"/>
  <c r="F49"/>
  <c r="F48"/>
  <c r="F47"/>
  <c r="F46"/>
  <c r="F45"/>
  <c r="F44"/>
  <c r="F43"/>
  <c r="F42"/>
  <c r="F39"/>
  <c r="F38"/>
  <c r="F37"/>
  <c r="F36"/>
  <c r="F35"/>
  <c r="F34"/>
  <c r="F33"/>
  <c r="F32"/>
  <c r="F31"/>
  <c r="F30"/>
  <c r="F29"/>
  <c r="F28"/>
  <c r="F27"/>
  <c r="F26"/>
  <c r="F25"/>
  <c r="F24"/>
  <c r="F23"/>
  <c r="F22"/>
  <c r="F21"/>
  <c r="F20"/>
  <c r="F19"/>
  <c r="F18"/>
  <c r="F17"/>
  <c r="F16"/>
  <c r="F15"/>
  <c r="F14"/>
  <c r="F13"/>
  <c r="F12"/>
  <c r="F11"/>
  <c r="F10"/>
  <c r="F9"/>
  <c r="F8"/>
  <c r="F7"/>
  <c r="F6"/>
  <c r="F5"/>
  <c r="F4"/>
  <c r="F3"/>
  <c r="F2"/>
</calcChain>
</file>

<file path=xl/comments1.xml><?xml version="1.0" encoding="utf-8"?>
<comments xmlns="http://schemas.openxmlformats.org/spreadsheetml/2006/main">
  <authors>
    <author>ntuhuser</author>
    <author>王中傑</author>
  </authors>
  <commentList>
    <comment ref="F1" authorId="0">
      <text>
        <r>
          <rPr>
            <b/>
            <sz val="9"/>
            <color indexed="81"/>
            <rFont val="Tahoma"/>
            <family val="2"/>
          </rPr>
          <t>CCW:</t>
        </r>
        <r>
          <rPr>
            <sz val="9"/>
            <color indexed="81"/>
            <rFont val="Tahoma"/>
            <family val="2"/>
          </rPr>
          <t xml:space="preserve">
Nodal status
0: N0
1: N1-3</t>
        </r>
      </text>
    </comment>
    <comment ref="P1" authorId="1">
      <text>
        <r>
          <rPr>
            <b/>
            <sz val="9"/>
            <color indexed="81"/>
            <rFont val="Tahoma"/>
            <family val="2"/>
          </rPr>
          <t>CCW:</t>
        </r>
        <r>
          <rPr>
            <sz val="9"/>
            <color indexed="81"/>
            <rFont val="Tahoma"/>
            <family val="2"/>
          </rPr>
          <t xml:space="preserve">
Percentage score
0: 0%
1: 1-9%
2: 10-50%
3: 51-80%
4: 81-100%</t>
        </r>
      </text>
    </comment>
    <comment ref="Q1" authorId="1">
      <text>
        <r>
          <rPr>
            <b/>
            <sz val="9"/>
            <color indexed="81"/>
            <rFont val="Tahoma"/>
            <family val="2"/>
          </rPr>
          <t>CCW:</t>
        </r>
        <r>
          <rPr>
            <sz val="9"/>
            <color indexed="81"/>
            <rFont val="Tahoma"/>
            <family val="2"/>
          </rPr>
          <t xml:space="preserve">
Intensity score
0: no staining
1: weak
2: moderate
3: strong</t>
        </r>
      </text>
    </comment>
    <comment ref="R1" authorId="1">
      <text>
        <r>
          <rPr>
            <b/>
            <sz val="9"/>
            <color indexed="81"/>
            <rFont val="Tahoma"/>
            <family val="2"/>
          </rPr>
          <t>CCW:</t>
        </r>
        <r>
          <rPr>
            <sz val="9"/>
            <color indexed="81"/>
            <rFont val="Tahoma"/>
            <family val="2"/>
          </rPr>
          <t xml:space="preserve">
Immunoreactive score
= PS x IS</t>
        </r>
      </text>
    </comment>
    <comment ref="S1" authorId="1">
      <text>
        <r>
          <rPr>
            <b/>
            <sz val="9"/>
            <color indexed="81"/>
            <rFont val="Tahoma"/>
            <family val="2"/>
          </rPr>
          <t>CCW:</t>
        </r>
        <r>
          <rPr>
            <sz val="9"/>
            <color indexed="81"/>
            <rFont val="Tahoma"/>
            <family val="2"/>
          </rPr>
          <t xml:space="preserve">
Immunoreactive score class:
0: score 0, 1
1: score 2, 3
2: score 4, 6, 8
3: score 9, 12</t>
        </r>
      </text>
    </comment>
    <comment ref="T1" authorId="1">
      <text>
        <r>
          <rPr>
            <b/>
            <sz val="9"/>
            <color indexed="81"/>
            <rFont val="Tahoma"/>
            <family val="2"/>
          </rPr>
          <t>CCW:</t>
        </r>
        <r>
          <rPr>
            <sz val="9"/>
            <color indexed="81"/>
            <rFont val="Tahoma"/>
            <family val="2"/>
          </rPr>
          <t xml:space="preserve">
Class of staining percentage
0: negative (&lt;10%)
1: partial (10-80%)
2: diffuse (&gt;80%)</t>
        </r>
      </text>
    </comment>
    <comment ref="Z1" authorId="1">
      <text>
        <r>
          <rPr>
            <b/>
            <sz val="9"/>
            <color indexed="81"/>
            <rFont val="Tahoma"/>
            <family val="2"/>
          </rPr>
          <t>CCW:</t>
        </r>
        <r>
          <rPr>
            <sz val="9"/>
            <color indexed="81"/>
            <rFont val="Tahoma"/>
            <family val="2"/>
          </rPr>
          <t xml:space="preserve">
Staining pattern:
0: complete absence
1: scattered single cells
2: stratified (variable intensity)
3: diffuse and homogeneous</t>
        </r>
      </text>
    </comment>
    <comment ref="AG1" authorId="1">
      <text>
        <r>
          <rPr>
            <b/>
            <sz val="9"/>
            <color indexed="81"/>
            <rFont val="Tahoma"/>
            <family val="2"/>
          </rPr>
          <t>CCW:</t>
        </r>
        <r>
          <rPr>
            <sz val="9"/>
            <color indexed="81"/>
            <rFont val="Tahoma"/>
            <family val="2"/>
          </rPr>
          <t xml:space="preserve">
Staining pattern:
0: complete absence
1.1: focal - scattered single cells
1.2: focal - basal alignment (&lt;5%)
2: stratified (variable intensity)
3: diffuse and homogeneous</t>
        </r>
      </text>
    </comment>
    <comment ref="AJ1" authorId="0">
      <text>
        <r>
          <rPr>
            <b/>
            <sz val="9"/>
            <color indexed="81"/>
            <rFont val="Tahoma"/>
            <family val="2"/>
          </rPr>
          <t>ntuhuser:</t>
        </r>
        <r>
          <rPr>
            <sz val="9"/>
            <color indexed="81"/>
            <rFont val="Tahoma"/>
            <family val="2"/>
          </rPr>
          <t xml:space="preserve">
0: p53 score=1 or 2
1: p53 score=0, 3 or 4</t>
        </r>
      </text>
    </comment>
    <comment ref="AL1" authorId="0">
      <text>
        <r>
          <rPr>
            <b/>
            <sz val="9"/>
            <color indexed="81"/>
            <rFont val="Tahoma"/>
            <family val="2"/>
          </rPr>
          <t>ntuhuser:</t>
        </r>
        <r>
          <rPr>
            <sz val="9"/>
            <color indexed="81"/>
            <rFont val="Tahoma"/>
            <family val="2"/>
          </rPr>
          <t xml:space="preserve">
NAC: Neo-adjuvant chemotherapy
0: No
1: Yes</t>
        </r>
      </text>
    </comment>
    <comment ref="AM1" authorId="0">
      <text>
        <r>
          <rPr>
            <b/>
            <sz val="9"/>
            <color indexed="81"/>
            <rFont val="Tahoma"/>
            <family val="2"/>
          </rPr>
          <t>ntuhuser:</t>
        </r>
        <r>
          <rPr>
            <sz val="9"/>
            <color indexed="81"/>
            <rFont val="Tahoma"/>
            <family val="2"/>
          </rPr>
          <t xml:space="preserve">
By comparison of pre-NAC clinical stage and post-NAC pathologic stage
CR: complete response
PR: partial response
SD: stable disease
PD: progressive disease</t>
        </r>
      </text>
    </comment>
    <comment ref="AM2" authorId="0">
      <text>
        <r>
          <rPr>
            <b/>
            <sz val="9"/>
            <color indexed="81"/>
            <rFont val="Tahoma"/>
            <family val="2"/>
          </rPr>
          <t>ntuhuser:</t>
        </r>
        <r>
          <rPr>
            <sz val="9"/>
            <color indexed="81"/>
            <rFont val="Tahoma"/>
            <family val="2"/>
          </rPr>
          <t xml:space="preserve">
No residual primary tumor; residual nodal metastasis</t>
        </r>
      </text>
    </comment>
    <comment ref="H12" authorId="0">
      <text>
        <r>
          <rPr>
            <b/>
            <sz val="9"/>
            <color indexed="81"/>
            <rFont val="Tahoma"/>
            <family val="2"/>
          </rPr>
          <t>ntuhuser:</t>
        </r>
        <r>
          <rPr>
            <sz val="9"/>
            <color indexed="81"/>
            <rFont val="Tahoma"/>
            <family val="2"/>
          </rPr>
          <t xml:space="preserve">
Poor general condition without UC recurrence</t>
        </r>
      </text>
    </comment>
    <comment ref="H32" authorId="0">
      <text>
        <r>
          <rPr>
            <b/>
            <sz val="9"/>
            <color indexed="81"/>
            <rFont val="Tahoma"/>
            <family val="2"/>
          </rPr>
          <t>ntuhuser:</t>
        </r>
        <r>
          <rPr>
            <sz val="9"/>
            <color indexed="81"/>
            <rFont val="Tahoma"/>
            <family val="2"/>
          </rPr>
          <t xml:space="preserve">
Septic shock without tumor recurrence</t>
        </r>
      </text>
    </comment>
    <comment ref="H35" authorId="0">
      <text>
        <r>
          <rPr>
            <b/>
            <sz val="9"/>
            <color indexed="81"/>
            <rFont val="Tahoma"/>
            <family val="2"/>
          </rPr>
          <t>ntuhuser:</t>
        </r>
        <r>
          <rPr>
            <sz val="9"/>
            <color indexed="81"/>
            <rFont val="Tahoma"/>
            <family val="2"/>
          </rPr>
          <t xml:space="preserve">
Severe postoperative complications</t>
        </r>
      </text>
    </comment>
    <comment ref="A40" authorId="1">
      <text>
        <r>
          <rPr>
            <b/>
            <sz val="9"/>
            <color indexed="81"/>
            <rFont val="Tahoma"/>
            <family val="2"/>
          </rPr>
          <t xml:space="preserve">CCW:
</t>
        </r>
        <r>
          <rPr>
            <sz val="9"/>
            <color indexed="81"/>
            <rFont val="Tahoma"/>
            <family val="2"/>
          </rPr>
          <t>Intra-tumor heterogeneity: 
a. The major component (97% of total tumor part on the slide) showed marked squamous differentiation in histology
b. A small focus (3% of total tumor part) with increased TIL with less prominent squamous features 
NOTE:
* Scoring of GATA3, CK20, CK5/6, p53 and Ki-67 for this case was determined by the major component (a)</t>
        </r>
      </text>
    </comment>
    <comment ref="Q57" authorId="1">
      <text>
        <r>
          <rPr>
            <b/>
            <sz val="9"/>
            <color indexed="81"/>
            <rFont val="Tahoma"/>
            <family val="2"/>
          </rPr>
          <t>CCW:</t>
        </r>
        <r>
          <rPr>
            <sz val="9"/>
            <color indexed="81"/>
            <rFont val="Tahoma"/>
            <family val="2"/>
          </rPr>
          <t xml:space="preserve">
Variable intensity; strong in 10% and moderate to weak in others</t>
        </r>
      </text>
    </comment>
    <comment ref="H72" authorId="0">
      <text>
        <r>
          <rPr>
            <b/>
            <sz val="9"/>
            <color indexed="81"/>
            <rFont val="Tahoma"/>
            <family val="2"/>
          </rPr>
          <t>ntuhuser:</t>
        </r>
        <r>
          <rPr>
            <sz val="9"/>
            <color indexed="81"/>
            <rFont val="Tahoma"/>
            <family val="2"/>
          </rPr>
          <t xml:space="preserve">
Died of esophageal cancer; no UC recurrence</t>
        </r>
      </text>
    </comment>
    <comment ref="H86" authorId="0">
      <text>
        <r>
          <rPr>
            <b/>
            <sz val="9"/>
            <color indexed="81"/>
            <rFont val="Tahoma"/>
            <family val="2"/>
          </rPr>
          <t>ntuhuser:</t>
        </r>
        <r>
          <rPr>
            <sz val="9"/>
            <color indexed="81"/>
            <rFont val="Tahoma"/>
            <family val="2"/>
          </rPr>
          <t xml:space="preserve">
Died of heart failure; no UC recurrence</t>
        </r>
      </text>
    </comment>
  </commentList>
</comments>
</file>

<file path=xl/comments2.xml><?xml version="1.0" encoding="utf-8"?>
<comments xmlns="http://schemas.openxmlformats.org/spreadsheetml/2006/main">
  <authors>
    <author>ntuhuser</author>
    <author>王中傑</author>
  </authors>
  <commentList>
    <comment ref="F1" authorId="0">
      <text>
        <r>
          <rPr>
            <b/>
            <sz val="9"/>
            <color indexed="81"/>
            <rFont val="Tahoma"/>
            <family val="2"/>
          </rPr>
          <t>CCW:</t>
        </r>
        <r>
          <rPr>
            <sz val="9"/>
            <color indexed="81"/>
            <rFont val="Tahoma"/>
            <family val="2"/>
          </rPr>
          <t xml:space="preserve">
Nodal status
0: N0
1: N1-3</t>
        </r>
      </text>
    </comment>
    <comment ref="P1" authorId="1">
      <text>
        <r>
          <rPr>
            <b/>
            <sz val="9"/>
            <color indexed="81"/>
            <rFont val="Tahoma"/>
            <family val="2"/>
          </rPr>
          <t>CCW:</t>
        </r>
        <r>
          <rPr>
            <sz val="9"/>
            <color indexed="81"/>
            <rFont val="Tahoma"/>
            <family val="2"/>
          </rPr>
          <t xml:space="preserve">
Percentage score
0: 0%
1: 1-9%
2: 10-50%
3: 51-80%
4: 81-100%</t>
        </r>
      </text>
    </comment>
    <comment ref="Q1" authorId="1">
      <text>
        <r>
          <rPr>
            <b/>
            <sz val="9"/>
            <color indexed="81"/>
            <rFont val="Tahoma"/>
            <family val="2"/>
          </rPr>
          <t>CCW:</t>
        </r>
        <r>
          <rPr>
            <sz val="9"/>
            <color indexed="81"/>
            <rFont val="Tahoma"/>
            <family val="2"/>
          </rPr>
          <t xml:space="preserve">
Intensity score
0: no staining
1: weak
2: moderate
3: strong</t>
        </r>
      </text>
    </comment>
    <comment ref="R1" authorId="1">
      <text>
        <r>
          <rPr>
            <b/>
            <sz val="9"/>
            <color indexed="81"/>
            <rFont val="Tahoma"/>
            <family val="2"/>
          </rPr>
          <t>CCW:</t>
        </r>
        <r>
          <rPr>
            <sz val="9"/>
            <color indexed="81"/>
            <rFont val="Tahoma"/>
            <family val="2"/>
          </rPr>
          <t xml:space="preserve">
Immunoreactive score
= PS x IS</t>
        </r>
      </text>
    </comment>
    <comment ref="S1" authorId="1">
      <text>
        <r>
          <rPr>
            <b/>
            <sz val="9"/>
            <color indexed="81"/>
            <rFont val="Tahoma"/>
            <family val="2"/>
          </rPr>
          <t>CCW:</t>
        </r>
        <r>
          <rPr>
            <sz val="9"/>
            <color indexed="81"/>
            <rFont val="Tahoma"/>
            <family val="2"/>
          </rPr>
          <t xml:space="preserve">
Immunoreactive score class:
0: score 0, 1
1: score 2, 3
2: score 4, 6, 8
3: score 9, 12</t>
        </r>
      </text>
    </comment>
    <comment ref="T1" authorId="1">
      <text>
        <r>
          <rPr>
            <b/>
            <sz val="9"/>
            <color indexed="81"/>
            <rFont val="Tahoma"/>
            <family val="2"/>
          </rPr>
          <t>CCW:</t>
        </r>
        <r>
          <rPr>
            <sz val="9"/>
            <color indexed="81"/>
            <rFont val="Tahoma"/>
            <family val="2"/>
          </rPr>
          <t xml:space="preserve">
Class of staining percentage
0: negative (&lt;10%)
1: partial (10-80%)
2: diffuse (&gt;80%)</t>
        </r>
      </text>
    </comment>
    <comment ref="Z1" authorId="1">
      <text>
        <r>
          <rPr>
            <b/>
            <sz val="9"/>
            <color indexed="81"/>
            <rFont val="Tahoma"/>
            <family val="2"/>
          </rPr>
          <t>CCW:</t>
        </r>
        <r>
          <rPr>
            <sz val="9"/>
            <color indexed="81"/>
            <rFont val="Tahoma"/>
            <family val="2"/>
          </rPr>
          <t xml:space="preserve">
Staining pattern:
0: complete absence
1: scattered single cells
2: stratified (variable intensity)
3: diffuse and homogeneous</t>
        </r>
      </text>
    </comment>
    <comment ref="AG1" authorId="1">
      <text>
        <r>
          <rPr>
            <b/>
            <sz val="9"/>
            <color indexed="81"/>
            <rFont val="Tahoma"/>
            <family val="2"/>
          </rPr>
          <t>CCW:</t>
        </r>
        <r>
          <rPr>
            <sz val="9"/>
            <color indexed="81"/>
            <rFont val="Tahoma"/>
            <family val="2"/>
          </rPr>
          <t xml:space="preserve">
Staining pattern:
0: complete absence
1.1: focal - scattered single cells
1.2: focal - basal alignment (&lt;5%)
2: stratified (variable intensity)
3: diffuse and homogeneous</t>
        </r>
      </text>
    </comment>
    <comment ref="AJ1" authorId="0">
      <text>
        <r>
          <rPr>
            <b/>
            <sz val="9"/>
            <color indexed="81"/>
            <rFont val="Tahoma"/>
            <family val="2"/>
          </rPr>
          <t>ntuhuser:</t>
        </r>
        <r>
          <rPr>
            <sz val="9"/>
            <color indexed="81"/>
            <rFont val="Tahoma"/>
            <family val="2"/>
          </rPr>
          <t xml:space="preserve">
0: p53 score=1 or 2
1: p53 score=0, 3 or 4</t>
        </r>
      </text>
    </comment>
    <comment ref="H19" authorId="0">
      <text>
        <r>
          <rPr>
            <b/>
            <sz val="9"/>
            <color indexed="81"/>
            <rFont val="Tahoma"/>
            <family val="2"/>
          </rPr>
          <t>ntuhuser:</t>
        </r>
        <r>
          <rPr>
            <sz val="9"/>
            <color indexed="81"/>
            <rFont val="Tahoma"/>
            <family val="2"/>
          </rPr>
          <t xml:space="preserve">
Septic shock without tumor recurrence</t>
        </r>
      </text>
    </comment>
    <comment ref="H22" authorId="0">
      <text>
        <r>
          <rPr>
            <b/>
            <sz val="9"/>
            <color indexed="81"/>
            <rFont val="Tahoma"/>
            <family val="2"/>
          </rPr>
          <t>ntuhuser:</t>
        </r>
        <r>
          <rPr>
            <sz val="9"/>
            <color indexed="81"/>
            <rFont val="Tahoma"/>
            <family val="2"/>
          </rPr>
          <t xml:space="preserve">
Severe postoperative complications</t>
        </r>
      </text>
    </comment>
    <comment ref="A27" authorId="1">
      <text>
        <r>
          <rPr>
            <b/>
            <sz val="9"/>
            <color indexed="81"/>
            <rFont val="Tahoma"/>
            <family val="2"/>
          </rPr>
          <t xml:space="preserve">CCW:
</t>
        </r>
        <r>
          <rPr>
            <sz val="9"/>
            <color indexed="81"/>
            <rFont val="Tahoma"/>
            <family val="2"/>
          </rPr>
          <t>Intra-tumor heterogeneity: 
a. The major component (97% of total tumor part on the slide) showed marked squamous differentiation in histology
b. A small focus (3% of total tumor part) with increased TIL with less prominent squamous features 
NOTE:
* Scoring of GATA3, CK20, CK5/6, p53 and Ki-67 for this case was determined by the major component (a)</t>
        </r>
      </text>
    </comment>
    <comment ref="Q44" authorId="1">
      <text>
        <r>
          <rPr>
            <b/>
            <sz val="9"/>
            <color indexed="81"/>
            <rFont val="Tahoma"/>
            <family val="2"/>
          </rPr>
          <t>CCW:</t>
        </r>
        <r>
          <rPr>
            <sz val="9"/>
            <color indexed="81"/>
            <rFont val="Tahoma"/>
            <family val="2"/>
          </rPr>
          <t xml:space="preserve">
Variable intensity; strong in 10% and moderate to weak in others</t>
        </r>
      </text>
    </comment>
    <comment ref="H59" authorId="0">
      <text>
        <r>
          <rPr>
            <b/>
            <sz val="9"/>
            <color indexed="81"/>
            <rFont val="Tahoma"/>
            <family val="2"/>
          </rPr>
          <t>ntuhuser:</t>
        </r>
        <r>
          <rPr>
            <sz val="9"/>
            <color indexed="81"/>
            <rFont val="Tahoma"/>
            <family val="2"/>
          </rPr>
          <t xml:space="preserve">
Died of esophageal cancer; no UC recurrence</t>
        </r>
      </text>
    </comment>
    <comment ref="H73" authorId="0">
      <text>
        <r>
          <rPr>
            <b/>
            <sz val="9"/>
            <color indexed="81"/>
            <rFont val="Tahoma"/>
            <family val="2"/>
          </rPr>
          <t>ntuhuser:</t>
        </r>
        <r>
          <rPr>
            <sz val="9"/>
            <color indexed="81"/>
            <rFont val="Tahoma"/>
            <family val="2"/>
          </rPr>
          <t xml:space="preserve">
Died of heart failure; no UC recurrence</t>
        </r>
      </text>
    </comment>
  </commentList>
</comments>
</file>

<file path=xl/sharedStrings.xml><?xml version="1.0" encoding="utf-8"?>
<sst xmlns="http://schemas.openxmlformats.org/spreadsheetml/2006/main" count="529" uniqueCount="155">
  <si>
    <t>Serial No.</t>
    <phoneticPr fontId="2" type="noConversion"/>
  </si>
  <si>
    <t>Age</t>
    <phoneticPr fontId="2" type="noConversion"/>
  </si>
  <si>
    <t>Sex</t>
    <phoneticPr fontId="2" type="noConversion"/>
  </si>
  <si>
    <t>NA01-01</t>
  </si>
  <si>
    <t>M</t>
    <phoneticPr fontId="2" type="noConversion"/>
  </si>
  <si>
    <t>NA01-02</t>
  </si>
  <si>
    <t>F</t>
    <phoneticPr fontId="2" type="noConversion"/>
  </si>
  <si>
    <t>NA01-03</t>
  </si>
  <si>
    <t>NA01-04</t>
  </si>
  <si>
    <t>NA01-05</t>
  </si>
  <si>
    <t>NA01-06</t>
  </si>
  <si>
    <t>NA01-07</t>
  </si>
  <si>
    <t>NA01-08</t>
  </si>
  <si>
    <t>NA01-09</t>
  </si>
  <si>
    <t>NA02-01</t>
  </si>
  <si>
    <t>NA02-02</t>
  </si>
  <si>
    <t>NA02-03</t>
  </si>
  <si>
    <t>NA02-04</t>
  </si>
  <si>
    <t>NA02-05</t>
  </si>
  <si>
    <t>NA02-06</t>
  </si>
  <si>
    <t>NA02-07</t>
  </si>
  <si>
    <t>NA02-08</t>
  </si>
  <si>
    <t>RC01-01</t>
  </si>
  <si>
    <t>RC01-02</t>
  </si>
  <si>
    <t>RC01-03</t>
  </si>
  <si>
    <t>RC01-04</t>
  </si>
  <si>
    <t>RC01-05</t>
  </si>
  <si>
    <t>RC01-06</t>
  </si>
  <si>
    <t>RC01-07</t>
  </si>
  <si>
    <t>RC01-08</t>
  </si>
  <si>
    <t>RC01-09</t>
  </si>
  <si>
    <t>RC01-10</t>
  </si>
  <si>
    <t>RC01-11</t>
  </si>
  <si>
    <t>RC01-12</t>
  </si>
  <si>
    <t>RC01-13</t>
  </si>
  <si>
    <t>RC01-14</t>
  </si>
  <si>
    <t>RC01-15</t>
  </si>
  <si>
    <t>RC01-16</t>
  </si>
  <si>
    <t>RC01-17</t>
  </si>
  <si>
    <t>RC01-18</t>
  </si>
  <si>
    <t>RC01-19</t>
  </si>
  <si>
    <t>RC01-20</t>
  </si>
  <si>
    <t>RC01-21</t>
  </si>
  <si>
    <t>RC01-23</t>
  </si>
  <si>
    <t>RC01-24</t>
  </si>
  <si>
    <t>RC01-25</t>
  </si>
  <si>
    <t>RC01-26</t>
  </si>
  <si>
    <t>RC02-01</t>
  </si>
  <si>
    <t>RC02-02</t>
  </si>
  <si>
    <t>RC02-03</t>
  </si>
  <si>
    <t>RC02-04</t>
  </si>
  <si>
    <t>RC02-05</t>
  </si>
  <si>
    <t>RC02-06</t>
  </si>
  <si>
    <t>RC02-07</t>
  </si>
  <si>
    <t>RC02-08</t>
  </si>
  <si>
    <t>RC02-09</t>
  </si>
  <si>
    <t>RC02-10</t>
  </si>
  <si>
    <t>RC02-11</t>
  </si>
  <si>
    <t>RC03-01</t>
  </si>
  <si>
    <t>M</t>
  </si>
  <si>
    <t>RC03-02</t>
  </si>
  <si>
    <t>RC03-03</t>
  </si>
  <si>
    <t>RC03-04</t>
  </si>
  <si>
    <t>RC03-05</t>
  </si>
  <si>
    <t>RC03-06</t>
  </si>
  <si>
    <t>F</t>
  </si>
  <si>
    <t>RC03-07</t>
  </si>
  <si>
    <t>RC03-08</t>
  </si>
  <si>
    <t>RC03-09</t>
  </si>
  <si>
    <t>RC03-10</t>
  </si>
  <si>
    <t>RC03-11</t>
  </si>
  <si>
    <t>RC03-12</t>
  </si>
  <si>
    <t>RC03-13</t>
  </si>
  <si>
    <t>RC03-14</t>
  </si>
  <si>
    <t>RC03-15</t>
  </si>
  <si>
    <t>RC03-16</t>
  </si>
  <si>
    <t>RC03-17</t>
  </si>
  <si>
    <t>RC03-18</t>
  </si>
  <si>
    <t>RC03-19</t>
  </si>
  <si>
    <t>RC03-20</t>
  </si>
  <si>
    <t>RC03-22</t>
  </si>
  <si>
    <t>RC04-01</t>
  </si>
  <si>
    <t>RC04-02</t>
  </si>
  <si>
    <t>RC04-03</t>
  </si>
  <si>
    <t>RC04-04</t>
  </si>
  <si>
    <t>RC04-05</t>
  </si>
  <si>
    <t>RC04-06</t>
  </si>
  <si>
    <t>RC04-07</t>
  </si>
  <si>
    <t>RC04-08</t>
  </si>
  <si>
    <t>RC04-09</t>
  </si>
  <si>
    <t>RC04-10</t>
  </si>
  <si>
    <t>RC04-11</t>
  </si>
  <si>
    <t>RC04-12</t>
  </si>
  <si>
    <t>RC04-13</t>
  </si>
  <si>
    <t>RC04-14</t>
  </si>
  <si>
    <t>RC04-17</t>
  </si>
  <si>
    <t>RC04-18</t>
  </si>
  <si>
    <t>N</t>
    <phoneticPr fontId="2" type="noConversion"/>
  </si>
  <si>
    <t>N_st</t>
    <phoneticPr fontId="5"/>
  </si>
  <si>
    <t>T</t>
    <phoneticPr fontId="2" type="noConversion"/>
  </si>
  <si>
    <t>DSS</t>
    <phoneticPr fontId="2" type="noConversion"/>
  </si>
  <si>
    <t>OS</t>
    <phoneticPr fontId="2" type="noConversion"/>
  </si>
  <si>
    <t>RFS</t>
    <phoneticPr fontId="2" type="noConversion"/>
  </si>
  <si>
    <t>p53</t>
  </si>
  <si>
    <t>p53-aber</t>
    <phoneticPr fontId="2" type="noConversion"/>
  </si>
  <si>
    <t>Ki67</t>
    <phoneticPr fontId="2" type="noConversion"/>
  </si>
  <si>
    <t>OS days</t>
    <phoneticPr fontId="2" type="noConversion"/>
  </si>
  <si>
    <t>OS years</t>
    <phoneticPr fontId="2" type="noConversion"/>
  </si>
  <si>
    <t>RFS days</t>
    <phoneticPr fontId="2" type="noConversion"/>
  </si>
  <si>
    <t>RFS years</t>
    <phoneticPr fontId="2" type="noConversion"/>
  </si>
  <si>
    <t>NAC effect</t>
    <phoneticPr fontId="2" type="noConversion"/>
  </si>
  <si>
    <t>PR</t>
  </si>
  <si>
    <t>PD</t>
  </si>
  <si>
    <t>SD</t>
  </si>
  <si>
    <t>Ki-67 index</t>
    <phoneticPr fontId="2" type="noConversion"/>
  </si>
  <si>
    <t>F1-tumor</t>
    <phoneticPr fontId="2" type="noConversion"/>
  </si>
  <si>
    <t>F1-total</t>
    <phoneticPr fontId="2" type="noConversion"/>
  </si>
  <si>
    <t>F2-tumor</t>
    <phoneticPr fontId="2" type="noConversion"/>
  </si>
  <si>
    <t>F2-total</t>
    <phoneticPr fontId="2" type="noConversion"/>
  </si>
  <si>
    <t>F3-tumor</t>
    <phoneticPr fontId="2" type="noConversion"/>
  </si>
  <si>
    <t>F3-total</t>
    <phoneticPr fontId="2" type="noConversion"/>
  </si>
  <si>
    <t>NA02-01</t>
    <phoneticPr fontId="2" type="noConversion"/>
  </si>
  <si>
    <t>NA02-02</t>
    <phoneticPr fontId="2" type="noConversion"/>
  </si>
  <si>
    <t>NA02-03</t>
    <phoneticPr fontId="2" type="noConversion"/>
  </si>
  <si>
    <t>NA02-04</t>
    <phoneticPr fontId="2" type="noConversion"/>
  </si>
  <si>
    <t>NA02-05</t>
    <phoneticPr fontId="2" type="noConversion"/>
  </si>
  <si>
    <t>NA02-06</t>
    <phoneticPr fontId="2" type="noConversion"/>
  </si>
  <si>
    <t>NA02-07</t>
    <phoneticPr fontId="2" type="noConversion"/>
  </si>
  <si>
    <t>NA02-08</t>
    <phoneticPr fontId="2" type="noConversion"/>
  </si>
  <si>
    <t>RC04-17</t>
    <phoneticPr fontId="2" type="noConversion"/>
  </si>
  <si>
    <t>NAC</t>
    <phoneticPr fontId="2" type="noConversion"/>
  </si>
  <si>
    <t>GATA3%</t>
    <phoneticPr fontId="2" type="noConversion"/>
  </si>
  <si>
    <t>GATA3-PS</t>
    <phoneticPr fontId="2" type="noConversion"/>
  </si>
  <si>
    <t>GATA3-IS</t>
    <phoneticPr fontId="2" type="noConversion"/>
  </si>
  <si>
    <t>GATA3-IRS</t>
    <phoneticPr fontId="2" type="noConversion"/>
  </si>
  <si>
    <t>CK20%</t>
    <phoneticPr fontId="2" type="noConversion"/>
  </si>
  <si>
    <t>CK20-PS</t>
    <phoneticPr fontId="2" type="noConversion"/>
  </si>
  <si>
    <t>CK20-IS</t>
    <phoneticPr fontId="2" type="noConversion"/>
  </si>
  <si>
    <t>CK20-IRS</t>
    <phoneticPr fontId="2" type="noConversion"/>
  </si>
  <si>
    <t>CK5/6%</t>
    <phoneticPr fontId="2" type="noConversion"/>
  </si>
  <si>
    <t>CK5/6-PS</t>
    <phoneticPr fontId="2" type="noConversion"/>
  </si>
  <si>
    <t>CK5/6-IS</t>
    <phoneticPr fontId="2" type="noConversion"/>
  </si>
  <si>
    <t>CK5/6-IRS</t>
    <phoneticPr fontId="2" type="noConversion"/>
  </si>
  <si>
    <t>RC01-22a</t>
    <phoneticPr fontId="2" type="noConversion"/>
  </si>
  <si>
    <t>RC01-22b</t>
    <phoneticPr fontId="2" type="noConversion"/>
  </si>
  <si>
    <t>RC02-08</t>
    <phoneticPr fontId="2" type="noConversion"/>
  </si>
  <si>
    <t>CK20-pat</t>
    <phoneticPr fontId="2" type="noConversion"/>
  </si>
  <si>
    <t>CK5/6-pat</t>
    <phoneticPr fontId="2" type="noConversion"/>
  </si>
  <si>
    <t>RC04-03</t>
    <phoneticPr fontId="2" type="noConversion"/>
  </si>
  <si>
    <t>GATA3-IRSc</t>
    <phoneticPr fontId="2" type="noConversion"/>
  </si>
  <si>
    <t>CK20-IRSc</t>
    <phoneticPr fontId="2" type="noConversion"/>
  </si>
  <si>
    <t>CK5/6-IRSc</t>
    <phoneticPr fontId="2" type="noConversion"/>
  </si>
  <si>
    <t>GATA3%c</t>
    <phoneticPr fontId="2" type="noConversion"/>
  </si>
  <si>
    <t>CK20%c</t>
    <phoneticPr fontId="2" type="noConversion"/>
  </si>
  <si>
    <t>CK5/6%c</t>
    <phoneticPr fontId="2" type="noConversion"/>
  </si>
</sst>
</file>

<file path=xl/styles.xml><?xml version="1.0" encoding="utf-8"?>
<styleSheet xmlns="http://schemas.openxmlformats.org/spreadsheetml/2006/main">
  <numFmts count="2">
    <numFmt numFmtId="176" formatCode="0.000_ "/>
    <numFmt numFmtId="177" formatCode="0_ "/>
  </numFmts>
  <fonts count="15">
    <font>
      <sz val="12"/>
      <color theme="1"/>
      <name val="新細明體"/>
      <family val="2"/>
      <charset val="136"/>
      <scheme val="minor"/>
    </font>
    <font>
      <sz val="12"/>
      <color theme="1"/>
      <name val="Arial Narrow"/>
      <family val="2"/>
    </font>
    <font>
      <sz val="9"/>
      <name val="新細明體"/>
      <family val="2"/>
      <charset val="136"/>
      <scheme val="minor"/>
    </font>
    <font>
      <sz val="12"/>
      <color rgb="FF00B050"/>
      <name val="Arial Narrow"/>
      <family val="2"/>
    </font>
    <font>
      <sz val="12"/>
      <name val="Arial Narrow"/>
      <family val="2"/>
    </font>
    <font>
      <sz val="6"/>
      <name val="新細明體"/>
      <family val="3"/>
      <charset val="128"/>
      <scheme val="minor"/>
    </font>
    <font>
      <sz val="12"/>
      <color rgb="FF0070C0"/>
      <name val="Arial Narrow"/>
      <family val="2"/>
    </font>
    <font>
      <sz val="12"/>
      <color theme="9"/>
      <name val="Arial Narrow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2"/>
      <color rgb="FF7030A0"/>
      <name val="Arial Narrow"/>
      <family val="2"/>
    </font>
    <font>
      <sz val="12"/>
      <color theme="1"/>
      <name val="新細明體"/>
      <family val="2"/>
      <charset val="128"/>
      <scheme val="minor"/>
    </font>
    <font>
      <sz val="12"/>
      <name val="新細明體"/>
      <family val="2"/>
      <charset val="136"/>
      <scheme val="minor"/>
    </font>
    <font>
      <sz val="12"/>
      <color rgb="FF0070C0"/>
      <name val="新細明體"/>
      <family val="2"/>
      <charset val="136"/>
      <scheme val="minor"/>
    </font>
    <font>
      <sz val="12"/>
      <color rgb="FFFF0000"/>
      <name val="Arial Narrow"/>
      <family val="2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6" tint="0.599963377788628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11" fillId="0" borderId="0" applyFont="0" applyFill="0" applyBorder="0" applyAlignment="0" applyProtection="0">
      <alignment vertical="center"/>
    </xf>
  </cellStyleXfs>
  <cellXfs count="55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Fill="1">
      <alignment vertical="center"/>
    </xf>
    <xf numFmtId="0" fontId="4" fillId="0" borderId="0" xfId="0" applyFont="1" applyFill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6" fillId="0" borderId="0" xfId="0" applyFont="1">
      <alignment vertical="center"/>
    </xf>
    <xf numFmtId="176" fontId="6" fillId="0" borderId="0" xfId="0" applyNumberFormat="1" applyFont="1">
      <alignment vertical="center"/>
    </xf>
    <xf numFmtId="0" fontId="6" fillId="0" borderId="0" xfId="0" applyFont="1" applyFill="1">
      <alignment vertical="center"/>
    </xf>
    <xf numFmtId="0" fontId="7" fillId="0" borderId="0" xfId="0" applyFont="1">
      <alignment vertical="center"/>
    </xf>
    <xf numFmtId="10" fontId="1" fillId="0" borderId="0" xfId="0" applyNumberFormat="1" applyFont="1" applyFill="1">
      <alignment vertical="center"/>
    </xf>
    <xf numFmtId="10" fontId="1" fillId="0" borderId="0" xfId="0" applyNumberFormat="1" applyFont="1">
      <alignment vertical="center"/>
    </xf>
    <xf numFmtId="10" fontId="4" fillId="0" borderId="0" xfId="0" applyNumberFormat="1" applyFont="1" applyFill="1">
      <alignment vertical="center"/>
    </xf>
    <xf numFmtId="0" fontId="10" fillId="0" borderId="0" xfId="0" applyFont="1">
      <alignment vertical="center"/>
    </xf>
    <xf numFmtId="0" fontId="3" fillId="2" borderId="0" xfId="0" applyFont="1" applyFill="1">
      <alignment vertical="center"/>
    </xf>
    <xf numFmtId="0" fontId="1" fillId="2" borderId="0" xfId="0" applyFont="1" applyFill="1">
      <alignment vertical="center"/>
    </xf>
    <xf numFmtId="0" fontId="6" fillId="2" borderId="0" xfId="0" applyFont="1" applyFill="1">
      <alignment vertical="center"/>
    </xf>
    <xf numFmtId="0" fontId="4" fillId="2" borderId="0" xfId="0" applyFont="1" applyFill="1">
      <alignment vertical="center"/>
    </xf>
    <xf numFmtId="176" fontId="6" fillId="2" borderId="0" xfId="0" applyNumberFormat="1" applyFont="1" applyFill="1">
      <alignment vertical="center"/>
    </xf>
    <xf numFmtId="10" fontId="1" fillId="2" borderId="0" xfId="0" applyNumberFormat="1" applyFont="1" applyFill="1">
      <alignment vertical="center"/>
    </xf>
    <xf numFmtId="0" fontId="10" fillId="2" borderId="0" xfId="0" applyFont="1" applyFill="1">
      <alignment vertical="center"/>
    </xf>
    <xf numFmtId="10" fontId="6" fillId="0" borderId="0" xfId="0" applyNumberFormat="1" applyFont="1">
      <alignment vertical="center"/>
    </xf>
    <xf numFmtId="10" fontId="6" fillId="2" borderId="0" xfId="0" applyNumberFormat="1" applyFont="1" applyFill="1">
      <alignment vertical="center"/>
    </xf>
    <xf numFmtId="0" fontId="1" fillId="0" borderId="0" xfId="0" applyNumberFormat="1" applyFont="1" applyFill="1">
      <alignment vertical="center"/>
    </xf>
    <xf numFmtId="0" fontId="1" fillId="0" borderId="0" xfId="0" applyNumberFormat="1" applyFont="1">
      <alignment vertical="center"/>
    </xf>
    <xf numFmtId="0" fontId="10" fillId="2" borderId="0" xfId="0" applyNumberFormat="1" applyFont="1" applyFill="1">
      <alignment vertical="center"/>
    </xf>
    <xf numFmtId="0" fontId="12" fillId="0" borderId="0" xfId="0" applyFont="1">
      <alignment vertical="center"/>
    </xf>
    <xf numFmtId="177" fontId="4" fillId="2" borderId="0" xfId="0" applyNumberFormat="1" applyFont="1" applyFill="1">
      <alignment vertical="center"/>
    </xf>
    <xf numFmtId="177" fontId="4" fillId="0" borderId="0" xfId="0" applyNumberFormat="1" applyFont="1">
      <alignment vertical="center"/>
    </xf>
    <xf numFmtId="9" fontId="4" fillId="2" borderId="0" xfId="0" applyNumberFormat="1" applyFont="1" applyFill="1">
      <alignment vertical="center"/>
    </xf>
    <xf numFmtId="9" fontId="4" fillId="0" borderId="0" xfId="0" applyNumberFormat="1" applyFont="1">
      <alignment vertical="center"/>
    </xf>
    <xf numFmtId="177" fontId="6" fillId="2" borderId="0" xfId="0" applyNumberFormat="1" applyFont="1" applyFill="1">
      <alignment vertical="center"/>
    </xf>
    <xf numFmtId="177" fontId="6" fillId="0" borderId="0" xfId="0" applyNumberFormat="1" applyFont="1">
      <alignment vertical="center"/>
    </xf>
    <xf numFmtId="0" fontId="13" fillId="0" borderId="0" xfId="0" applyFont="1">
      <alignment vertical="center"/>
    </xf>
    <xf numFmtId="9" fontId="4" fillId="0" borderId="0" xfId="0" applyNumberFormat="1" applyFont="1" applyFill="1">
      <alignment vertical="center"/>
    </xf>
    <xf numFmtId="0" fontId="4" fillId="3" borderId="0" xfId="0" applyFont="1" applyFill="1">
      <alignment vertical="center"/>
    </xf>
    <xf numFmtId="0" fontId="1" fillId="3" borderId="0" xfId="0" applyFont="1" applyFill="1">
      <alignment vertical="center"/>
    </xf>
    <xf numFmtId="0" fontId="6" fillId="3" borderId="0" xfId="0" applyFont="1" applyFill="1">
      <alignment vertical="center"/>
    </xf>
    <xf numFmtId="176" fontId="6" fillId="3" borderId="0" xfId="0" applyNumberFormat="1" applyFont="1" applyFill="1">
      <alignment vertical="center"/>
    </xf>
    <xf numFmtId="9" fontId="4" fillId="3" borderId="0" xfId="0" applyNumberFormat="1" applyFont="1" applyFill="1">
      <alignment vertical="center"/>
    </xf>
    <xf numFmtId="177" fontId="4" fillId="3" borderId="0" xfId="0" applyNumberFormat="1" applyFont="1" applyFill="1">
      <alignment vertical="center"/>
    </xf>
    <xf numFmtId="177" fontId="6" fillId="3" borderId="0" xfId="0" applyNumberFormat="1" applyFont="1" applyFill="1">
      <alignment vertical="center"/>
    </xf>
    <xf numFmtId="10" fontId="1" fillId="3" borderId="0" xfId="0" applyNumberFormat="1" applyFont="1" applyFill="1">
      <alignment vertical="center"/>
    </xf>
    <xf numFmtId="0" fontId="1" fillId="3" borderId="0" xfId="0" applyNumberFormat="1" applyFont="1" applyFill="1">
      <alignment vertical="center"/>
    </xf>
    <xf numFmtId="0" fontId="10" fillId="3" borderId="0" xfId="0" applyFont="1" applyFill="1">
      <alignment vertical="center"/>
    </xf>
    <xf numFmtId="10" fontId="6" fillId="3" borderId="0" xfId="0" applyNumberFormat="1" applyFont="1" applyFill="1">
      <alignment vertical="center"/>
    </xf>
    <xf numFmtId="176" fontId="6" fillId="0" borderId="0" xfId="0" applyNumberFormat="1" applyFont="1" applyFill="1">
      <alignment vertical="center"/>
    </xf>
    <xf numFmtId="0" fontId="3" fillId="3" borderId="0" xfId="0" applyFont="1" applyFill="1">
      <alignment vertical="center"/>
    </xf>
    <xf numFmtId="10" fontId="6" fillId="0" borderId="0" xfId="0" applyNumberFormat="1" applyFont="1" applyFill="1">
      <alignment vertical="center"/>
    </xf>
    <xf numFmtId="0" fontId="14" fillId="0" borderId="0" xfId="0" applyFont="1">
      <alignment vertical="center"/>
    </xf>
    <xf numFmtId="0" fontId="14" fillId="0" borderId="0" xfId="0" applyFont="1" applyFill="1">
      <alignment vertical="center"/>
    </xf>
    <xf numFmtId="0" fontId="14" fillId="3" borderId="0" xfId="0" applyFont="1" applyFill="1">
      <alignment vertical="center"/>
    </xf>
    <xf numFmtId="0" fontId="4" fillId="2" borderId="0" xfId="0" applyNumberFormat="1" applyFont="1" applyFill="1">
      <alignment vertical="center"/>
    </xf>
    <xf numFmtId="0" fontId="4" fillId="0" borderId="0" xfId="0" applyNumberFormat="1" applyFont="1">
      <alignment vertical="center"/>
    </xf>
    <xf numFmtId="0" fontId="4" fillId="3" borderId="0" xfId="0" applyNumberFormat="1" applyFont="1" applyFill="1">
      <alignment vertical="center"/>
    </xf>
  </cellXfs>
  <cellStyles count="2">
    <cellStyle name="一般" xfId="0" builtinId="0"/>
    <cellStyle name="百分比 2" xfId="1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M93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6.5"/>
  <cols>
    <col min="1" max="1" width="9" style="5"/>
    <col min="2" max="5" width="4" style="1" customWidth="1"/>
    <col min="6" max="6" width="4" style="6" customWidth="1"/>
    <col min="7" max="7" width="4" style="1" customWidth="1"/>
    <col min="8" max="9" width="6" style="1" customWidth="1"/>
    <col min="10" max="10" width="8" style="5" customWidth="1"/>
    <col min="11" max="11" width="8" customWidth="1"/>
    <col min="12" max="12" width="6" style="1" customWidth="1"/>
    <col min="13" max="13" width="8" style="1" customWidth="1"/>
    <col min="14" max="14" width="8" customWidth="1"/>
    <col min="15" max="17" width="8" style="26" customWidth="1"/>
    <col min="18" max="18" width="9" style="26" customWidth="1"/>
    <col min="19" max="19" width="10" style="33" customWidth="1"/>
    <col min="20" max="20" width="8" style="4" customWidth="1"/>
    <col min="21" max="24" width="8" style="26" customWidth="1"/>
    <col min="25" max="25" width="9" style="33" customWidth="1"/>
    <col min="26" max="26" width="8" style="26" customWidth="1"/>
    <col min="27" max="27" width="8" style="4" customWidth="1"/>
    <col min="28" max="30" width="8" style="26" customWidth="1"/>
    <col min="31" max="31" width="9" style="26" customWidth="1"/>
    <col min="32" max="32" width="9" style="33" customWidth="1"/>
    <col min="33" max="33" width="8" style="26" customWidth="1"/>
    <col min="34" max="34" width="8" style="4" customWidth="1"/>
    <col min="35" max="35" width="8" style="1" customWidth="1"/>
    <col min="36" max="36" width="8" style="6" customWidth="1"/>
    <col min="37" max="38" width="8" style="1" customWidth="1"/>
    <col min="39" max="39" width="8" style="13" customWidth="1"/>
    <col min="40" max="16384" width="9" style="1"/>
  </cols>
  <sheetData>
    <row r="1" spans="1:39" ht="15.75">
      <c r="A1" s="5" t="s">
        <v>0</v>
      </c>
      <c r="B1" s="1" t="s">
        <v>1</v>
      </c>
      <c r="C1" s="1" t="s">
        <v>2</v>
      </c>
      <c r="D1" s="1" t="s">
        <v>99</v>
      </c>
      <c r="E1" s="1" t="s">
        <v>97</v>
      </c>
      <c r="F1" s="6" t="s">
        <v>98</v>
      </c>
      <c r="G1" s="1" t="s">
        <v>4</v>
      </c>
      <c r="H1" s="1" t="s">
        <v>100</v>
      </c>
      <c r="I1" s="1" t="s">
        <v>101</v>
      </c>
      <c r="J1" s="5" t="s">
        <v>106</v>
      </c>
      <c r="K1" s="6" t="s">
        <v>107</v>
      </c>
      <c r="L1" s="1" t="s">
        <v>102</v>
      </c>
      <c r="M1" s="1" t="s">
        <v>108</v>
      </c>
      <c r="N1" s="6" t="s">
        <v>109</v>
      </c>
      <c r="O1" s="5" t="s">
        <v>131</v>
      </c>
      <c r="P1" s="5" t="s">
        <v>132</v>
      </c>
      <c r="Q1" s="5" t="s">
        <v>133</v>
      </c>
      <c r="R1" s="5" t="s">
        <v>134</v>
      </c>
      <c r="S1" s="6" t="s">
        <v>149</v>
      </c>
      <c r="T1" s="4" t="s">
        <v>152</v>
      </c>
      <c r="U1" s="5" t="s">
        <v>135</v>
      </c>
      <c r="V1" s="5" t="s">
        <v>136</v>
      </c>
      <c r="W1" s="5" t="s">
        <v>137</v>
      </c>
      <c r="X1" s="5" t="s">
        <v>138</v>
      </c>
      <c r="Y1" s="6" t="s">
        <v>150</v>
      </c>
      <c r="Z1" s="5" t="s">
        <v>146</v>
      </c>
      <c r="AA1" s="4" t="s">
        <v>153</v>
      </c>
      <c r="AB1" s="5" t="s">
        <v>139</v>
      </c>
      <c r="AC1" s="5" t="s">
        <v>140</v>
      </c>
      <c r="AD1" s="5" t="s">
        <v>141</v>
      </c>
      <c r="AE1" s="5" t="s">
        <v>142</v>
      </c>
      <c r="AF1" s="6" t="s">
        <v>151</v>
      </c>
      <c r="AG1" s="5" t="s">
        <v>147</v>
      </c>
      <c r="AH1" s="4" t="s">
        <v>154</v>
      </c>
      <c r="AI1" s="1" t="s">
        <v>103</v>
      </c>
      <c r="AJ1" s="6" t="s">
        <v>104</v>
      </c>
      <c r="AK1" s="1" t="s">
        <v>105</v>
      </c>
      <c r="AL1" s="1" t="s">
        <v>130</v>
      </c>
      <c r="AM1" s="13" t="s">
        <v>110</v>
      </c>
    </row>
    <row r="2" spans="1:39" s="15" customFormat="1" ht="15.75">
      <c r="A2" s="17" t="s">
        <v>3</v>
      </c>
      <c r="B2" s="15">
        <v>59</v>
      </c>
      <c r="C2" s="15" t="s">
        <v>4</v>
      </c>
      <c r="D2" s="15">
        <v>4</v>
      </c>
      <c r="E2" s="15">
        <v>1</v>
      </c>
      <c r="F2" s="16">
        <f>IF(E2=0,0,1)</f>
        <v>1</v>
      </c>
      <c r="G2" s="15">
        <v>0</v>
      </c>
      <c r="H2" s="15">
        <v>1</v>
      </c>
      <c r="I2" s="15">
        <v>1</v>
      </c>
      <c r="J2" s="17">
        <v>922</v>
      </c>
      <c r="K2" s="18">
        <v>2.5242984257357972</v>
      </c>
      <c r="L2" s="15">
        <v>1</v>
      </c>
      <c r="M2" s="15">
        <v>593</v>
      </c>
      <c r="N2" s="18">
        <v>1.623545516769336</v>
      </c>
      <c r="O2" s="29">
        <v>1</v>
      </c>
      <c r="P2" s="27">
        <f t="shared" ref="P2:P33" si="0">IF(O2&gt;80%,4,IF(O2&gt;50%,3,IF(O2&gt;=10%,2,IF(O2&gt;0,1,0))))</f>
        <v>4</v>
      </c>
      <c r="Q2" s="27">
        <v>3</v>
      </c>
      <c r="R2" s="27">
        <f t="shared" ref="R2:R33" si="1">P2*Q2</f>
        <v>12</v>
      </c>
      <c r="S2" s="31">
        <f t="shared" ref="S2:S9" si="2">IF(R2&lt;=1,0,IF(R2&lt;=3,1,IF(R2&lt;=8,2,3)))</f>
        <v>3</v>
      </c>
      <c r="T2" s="14">
        <f t="shared" ref="T2:T65" si="3">IF(O2&gt;80%,2,IF(O2&gt;=10%,1,0))</f>
        <v>2</v>
      </c>
      <c r="U2" s="29">
        <v>1</v>
      </c>
      <c r="V2" s="27">
        <f t="shared" ref="V2:V33" si="4">IF(U2&gt;80%,4,IF(U2&gt;50%,3,IF(U2&gt;=10%,2,IF(U2&gt;0,1,0))))</f>
        <v>4</v>
      </c>
      <c r="W2" s="27">
        <v>3</v>
      </c>
      <c r="X2" s="27">
        <f t="shared" ref="X2:X33" si="5">V2*W2</f>
        <v>12</v>
      </c>
      <c r="Y2" s="31">
        <f t="shared" ref="Y2:Y9" si="6">IF(X2&lt;=1,0,IF(X2&lt;=3,1,IF(X2&lt;=8,2,3)))</f>
        <v>3</v>
      </c>
      <c r="Z2" s="27">
        <v>3</v>
      </c>
      <c r="AA2" s="14">
        <f>IF(U2&gt;80%,2,IF(U2&gt;=10%,1,0))</f>
        <v>2</v>
      </c>
      <c r="AB2" s="29">
        <v>0.15</v>
      </c>
      <c r="AC2" s="27">
        <f t="shared" ref="AC2:AC33" si="7">IF(AB2&gt;80%,4,IF(AB2&gt;50%,3,IF(AB2&gt;=10%,2,IF(AB2&gt;0,1,0))))</f>
        <v>2</v>
      </c>
      <c r="AD2" s="27">
        <v>3</v>
      </c>
      <c r="AE2" s="27">
        <f t="shared" ref="AE2:AE27" si="8">AC2*AD2</f>
        <v>6</v>
      </c>
      <c r="AF2" s="31">
        <f t="shared" ref="AF2:AF9" si="9">IF(AE2&lt;=1,0,IF(AE2&lt;=3,1,IF(AE2&lt;=8,2,3)))</f>
        <v>2</v>
      </c>
      <c r="AG2" s="52">
        <v>2</v>
      </c>
      <c r="AH2" s="14">
        <f>IF(AB2&gt;80%,2,IF(AB2&gt;=10%,1,0))</f>
        <v>1</v>
      </c>
      <c r="AI2" s="15">
        <v>3</v>
      </c>
      <c r="AJ2" s="16">
        <f t="shared" ref="AJ2:AJ9" si="10">IF(OR(AI2=0,AI2=3,AI2=4),1,0)</f>
        <v>1</v>
      </c>
      <c r="AK2" s="19">
        <v>0.40857142857142859</v>
      </c>
      <c r="AL2" s="25">
        <v>1</v>
      </c>
      <c r="AM2" s="20" t="s">
        <v>111</v>
      </c>
    </row>
    <row r="3" spans="1:39" ht="15.75">
      <c r="A3" s="3" t="s">
        <v>5</v>
      </c>
      <c r="B3" s="2">
        <v>82</v>
      </c>
      <c r="C3" s="2" t="s">
        <v>6</v>
      </c>
      <c r="D3" s="1">
        <v>2</v>
      </c>
      <c r="E3" s="2">
        <v>1</v>
      </c>
      <c r="F3" s="8">
        <f t="shared" ref="F3:F67" si="11">IF(E3=0,0,1)</f>
        <v>1</v>
      </c>
      <c r="G3" s="2">
        <v>0</v>
      </c>
      <c r="H3" s="2">
        <v>1</v>
      </c>
      <c r="I3" s="2">
        <v>1</v>
      </c>
      <c r="J3" s="3">
        <v>872</v>
      </c>
      <c r="K3" s="7">
        <v>2.3874058863791925</v>
      </c>
      <c r="L3" s="2">
        <v>1</v>
      </c>
      <c r="M3" s="2">
        <v>652</v>
      </c>
      <c r="N3" s="7">
        <v>1.78507871321013</v>
      </c>
      <c r="O3" s="30">
        <v>1</v>
      </c>
      <c r="P3" s="28">
        <f t="shared" si="0"/>
        <v>4</v>
      </c>
      <c r="Q3" s="28">
        <v>3</v>
      </c>
      <c r="R3" s="28">
        <f t="shared" si="1"/>
        <v>12</v>
      </c>
      <c r="S3" s="32">
        <f t="shared" si="2"/>
        <v>3</v>
      </c>
      <c r="T3" s="4">
        <f t="shared" si="3"/>
        <v>2</v>
      </c>
      <c r="U3" s="30">
        <v>0.65</v>
      </c>
      <c r="V3" s="28">
        <f t="shared" si="4"/>
        <v>3</v>
      </c>
      <c r="W3" s="28">
        <v>2</v>
      </c>
      <c r="X3" s="28">
        <f t="shared" si="5"/>
        <v>6</v>
      </c>
      <c r="Y3" s="32">
        <f t="shared" si="6"/>
        <v>2</v>
      </c>
      <c r="Z3" s="28">
        <v>2</v>
      </c>
      <c r="AA3" s="4">
        <f t="shared" ref="AA3:AA66" si="12">IF(U3&gt;80%,2,IF(U3&gt;=10%,1,0))</f>
        <v>1</v>
      </c>
      <c r="AB3" s="30">
        <v>0</v>
      </c>
      <c r="AC3" s="28">
        <f t="shared" si="7"/>
        <v>0</v>
      </c>
      <c r="AD3" s="28">
        <v>0</v>
      </c>
      <c r="AE3" s="28">
        <f t="shared" si="8"/>
        <v>0</v>
      </c>
      <c r="AF3" s="32">
        <f t="shared" si="9"/>
        <v>0</v>
      </c>
      <c r="AG3" s="53">
        <v>0</v>
      </c>
      <c r="AH3" s="4">
        <f t="shared" ref="AH3:AH66" si="13">IF(AB3&gt;80%,2,IF(AB3&gt;=10%,1,0))</f>
        <v>0</v>
      </c>
      <c r="AI3" s="1">
        <v>3</v>
      </c>
      <c r="AJ3" s="6">
        <f t="shared" si="10"/>
        <v>1</v>
      </c>
      <c r="AK3" s="10">
        <v>0.8341463414634146</v>
      </c>
      <c r="AL3" s="23">
        <v>0</v>
      </c>
    </row>
    <row r="4" spans="1:39" ht="15.75">
      <c r="A4" s="3" t="s">
        <v>7</v>
      </c>
      <c r="B4" s="2">
        <v>81</v>
      </c>
      <c r="C4" s="2" t="s">
        <v>4</v>
      </c>
      <c r="D4" s="1">
        <v>2</v>
      </c>
      <c r="E4" s="2">
        <v>0</v>
      </c>
      <c r="F4" s="8">
        <f t="shared" si="11"/>
        <v>0</v>
      </c>
      <c r="G4" s="2">
        <v>0</v>
      </c>
      <c r="H4" s="2">
        <v>0</v>
      </c>
      <c r="I4" s="2">
        <v>0</v>
      </c>
      <c r="J4" s="3">
        <v>1575</v>
      </c>
      <c r="K4" s="7">
        <v>3.9753593429158109</v>
      </c>
      <c r="L4" s="2">
        <v>0</v>
      </c>
      <c r="M4" s="2">
        <v>1575</v>
      </c>
      <c r="N4" s="7">
        <v>3.9753593429158109</v>
      </c>
      <c r="O4" s="30">
        <v>0.15</v>
      </c>
      <c r="P4" s="28">
        <f t="shared" si="0"/>
        <v>2</v>
      </c>
      <c r="Q4" s="28">
        <v>1</v>
      </c>
      <c r="R4" s="28">
        <f t="shared" si="1"/>
        <v>2</v>
      </c>
      <c r="S4" s="32">
        <f t="shared" si="2"/>
        <v>1</v>
      </c>
      <c r="T4" s="4">
        <f t="shared" si="3"/>
        <v>1</v>
      </c>
      <c r="U4" s="30">
        <v>0</v>
      </c>
      <c r="V4" s="28">
        <f t="shared" si="4"/>
        <v>0</v>
      </c>
      <c r="W4" s="28">
        <v>0</v>
      </c>
      <c r="X4" s="28">
        <f t="shared" si="5"/>
        <v>0</v>
      </c>
      <c r="Y4" s="32">
        <f t="shared" si="6"/>
        <v>0</v>
      </c>
      <c r="Z4" s="28">
        <v>0</v>
      </c>
      <c r="AA4" s="4">
        <f t="shared" si="12"/>
        <v>0</v>
      </c>
      <c r="AB4" s="30">
        <v>1</v>
      </c>
      <c r="AC4" s="28">
        <f t="shared" si="7"/>
        <v>4</v>
      </c>
      <c r="AD4" s="28">
        <v>3</v>
      </c>
      <c r="AE4" s="28">
        <f t="shared" si="8"/>
        <v>12</v>
      </c>
      <c r="AF4" s="32">
        <f t="shared" si="9"/>
        <v>3</v>
      </c>
      <c r="AG4" s="53">
        <v>3</v>
      </c>
      <c r="AH4" s="4">
        <f t="shared" si="13"/>
        <v>2</v>
      </c>
      <c r="AI4" s="1">
        <v>3</v>
      </c>
      <c r="AJ4" s="6">
        <f t="shared" si="10"/>
        <v>1</v>
      </c>
      <c r="AK4" s="10">
        <v>0.87229588276343339</v>
      </c>
      <c r="AL4" s="23">
        <v>0</v>
      </c>
    </row>
    <row r="5" spans="1:39" s="15" customFormat="1" ht="15.75">
      <c r="A5" s="17" t="s">
        <v>8</v>
      </c>
      <c r="B5" s="15">
        <v>62</v>
      </c>
      <c r="C5" s="15" t="s">
        <v>4</v>
      </c>
      <c r="D5" s="15">
        <v>2</v>
      </c>
      <c r="E5" s="15">
        <v>3</v>
      </c>
      <c r="F5" s="16">
        <f t="shared" si="11"/>
        <v>1</v>
      </c>
      <c r="G5" s="15">
        <v>1</v>
      </c>
      <c r="H5" s="15">
        <v>1</v>
      </c>
      <c r="I5" s="15">
        <v>1</v>
      </c>
      <c r="J5" s="17">
        <v>238</v>
      </c>
      <c r="K5" s="18">
        <v>0.65160848733744015</v>
      </c>
      <c r="L5" s="15">
        <v>1</v>
      </c>
      <c r="M5" s="15">
        <v>238</v>
      </c>
      <c r="N5" s="18">
        <v>0.65160848733744015</v>
      </c>
      <c r="O5" s="29">
        <v>0.9</v>
      </c>
      <c r="P5" s="27">
        <f t="shared" si="0"/>
        <v>4</v>
      </c>
      <c r="Q5" s="27">
        <v>2</v>
      </c>
      <c r="R5" s="27">
        <f t="shared" si="1"/>
        <v>8</v>
      </c>
      <c r="S5" s="31">
        <f t="shared" si="2"/>
        <v>2</v>
      </c>
      <c r="T5" s="14">
        <f t="shared" si="3"/>
        <v>2</v>
      </c>
      <c r="U5" s="29">
        <v>0.75</v>
      </c>
      <c r="V5" s="27">
        <f t="shared" si="4"/>
        <v>3</v>
      </c>
      <c r="W5" s="27">
        <v>3</v>
      </c>
      <c r="X5" s="27">
        <f t="shared" si="5"/>
        <v>9</v>
      </c>
      <c r="Y5" s="31">
        <f t="shared" si="6"/>
        <v>3</v>
      </c>
      <c r="Z5" s="27">
        <v>2</v>
      </c>
      <c r="AA5" s="14">
        <f t="shared" si="12"/>
        <v>1</v>
      </c>
      <c r="AB5" s="29">
        <v>0.85</v>
      </c>
      <c r="AC5" s="27">
        <f t="shared" si="7"/>
        <v>4</v>
      </c>
      <c r="AD5" s="27">
        <v>3</v>
      </c>
      <c r="AE5" s="27">
        <f t="shared" si="8"/>
        <v>12</v>
      </c>
      <c r="AF5" s="31">
        <f t="shared" si="9"/>
        <v>3</v>
      </c>
      <c r="AG5" s="52">
        <v>3</v>
      </c>
      <c r="AH5" s="14">
        <f t="shared" si="13"/>
        <v>2</v>
      </c>
      <c r="AI5" s="15">
        <v>3</v>
      </c>
      <c r="AJ5" s="16">
        <f t="shared" si="10"/>
        <v>1</v>
      </c>
      <c r="AK5" s="19">
        <v>0.84126984126984128</v>
      </c>
      <c r="AL5" s="25">
        <v>1</v>
      </c>
      <c r="AM5" s="20" t="s">
        <v>112</v>
      </c>
    </row>
    <row r="6" spans="1:39" s="15" customFormat="1" ht="15.75">
      <c r="A6" s="17" t="s">
        <v>9</v>
      </c>
      <c r="B6" s="15">
        <v>55</v>
      </c>
      <c r="C6" s="15" t="s">
        <v>4</v>
      </c>
      <c r="D6" s="15">
        <v>4</v>
      </c>
      <c r="E6" s="15">
        <v>3</v>
      </c>
      <c r="F6" s="16">
        <f t="shared" si="11"/>
        <v>1</v>
      </c>
      <c r="G6" s="15">
        <v>1</v>
      </c>
      <c r="H6" s="15">
        <v>1</v>
      </c>
      <c r="I6" s="15">
        <v>1</v>
      </c>
      <c r="J6" s="17">
        <v>142</v>
      </c>
      <c r="K6" s="18">
        <v>0.38877481177275841</v>
      </c>
      <c r="L6" s="15">
        <v>1</v>
      </c>
      <c r="M6" s="15">
        <v>142</v>
      </c>
      <c r="N6" s="18">
        <v>0.38877481177275841</v>
      </c>
      <c r="O6" s="29">
        <v>0.35</v>
      </c>
      <c r="P6" s="27">
        <f t="shared" si="0"/>
        <v>2</v>
      </c>
      <c r="Q6" s="27">
        <v>1</v>
      </c>
      <c r="R6" s="27">
        <f t="shared" si="1"/>
        <v>2</v>
      </c>
      <c r="S6" s="31">
        <f t="shared" si="2"/>
        <v>1</v>
      </c>
      <c r="T6" s="14">
        <f t="shared" si="3"/>
        <v>1</v>
      </c>
      <c r="U6" s="29">
        <v>0</v>
      </c>
      <c r="V6" s="27">
        <f t="shared" si="4"/>
        <v>0</v>
      </c>
      <c r="W6" s="27">
        <v>0</v>
      </c>
      <c r="X6" s="27">
        <f t="shared" si="5"/>
        <v>0</v>
      </c>
      <c r="Y6" s="31">
        <f t="shared" si="6"/>
        <v>0</v>
      </c>
      <c r="Z6" s="27">
        <v>0</v>
      </c>
      <c r="AA6" s="14">
        <f t="shared" si="12"/>
        <v>0</v>
      </c>
      <c r="AB6" s="29">
        <v>1</v>
      </c>
      <c r="AC6" s="27">
        <f t="shared" si="7"/>
        <v>4</v>
      </c>
      <c r="AD6" s="27">
        <v>3</v>
      </c>
      <c r="AE6" s="27">
        <f t="shared" si="8"/>
        <v>12</v>
      </c>
      <c r="AF6" s="31">
        <f t="shared" si="9"/>
        <v>3</v>
      </c>
      <c r="AG6" s="52">
        <v>3</v>
      </c>
      <c r="AH6" s="14">
        <f t="shared" si="13"/>
        <v>2</v>
      </c>
      <c r="AI6" s="15">
        <v>3</v>
      </c>
      <c r="AJ6" s="16">
        <f t="shared" si="10"/>
        <v>1</v>
      </c>
      <c r="AK6" s="19">
        <v>0.875</v>
      </c>
      <c r="AL6" s="25">
        <v>1</v>
      </c>
      <c r="AM6" s="20" t="s">
        <v>113</v>
      </c>
    </row>
    <row r="7" spans="1:39" ht="15.75">
      <c r="A7" s="3" t="s">
        <v>10</v>
      </c>
      <c r="B7" s="2">
        <v>70</v>
      </c>
      <c r="C7" s="2" t="s">
        <v>4</v>
      </c>
      <c r="D7" s="1">
        <v>2</v>
      </c>
      <c r="E7" s="2">
        <v>0</v>
      </c>
      <c r="F7" s="8">
        <f t="shared" si="11"/>
        <v>0</v>
      </c>
      <c r="G7" s="2">
        <v>0</v>
      </c>
      <c r="H7" s="2">
        <v>0</v>
      </c>
      <c r="I7" s="2">
        <v>0</v>
      </c>
      <c r="J7" s="3">
        <v>1406</v>
      </c>
      <c r="K7" s="7">
        <v>3.3894592744695413</v>
      </c>
      <c r="L7" s="2">
        <v>0</v>
      </c>
      <c r="M7" s="2">
        <v>1406</v>
      </c>
      <c r="N7" s="7">
        <v>3.3894592744695413</v>
      </c>
      <c r="O7" s="30">
        <v>1</v>
      </c>
      <c r="P7" s="28">
        <f t="shared" si="0"/>
        <v>4</v>
      </c>
      <c r="Q7" s="28">
        <v>3</v>
      </c>
      <c r="R7" s="28">
        <f t="shared" si="1"/>
        <v>12</v>
      </c>
      <c r="S7" s="32">
        <f t="shared" si="2"/>
        <v>3</v>
      </c>
      <c r="T7" s="4">
        <f t="shared" si="3"/>
        <v>2</v>
      </c>
      <c r="U7" s="30">
        <v>0.9</v>
      </c>
      <c r="V7" s="28">
        <f t="shared" si="4"/>
        <v>4</v>
      </c>
      <c r="W7" s="28">
        <v>3</v>
      </c>
      <c r="X7" s="28">
        <f t="shared" si="5"/>
        <v>12</v>
      </c>
      <c r="Y7" s="32">
        <f t="shared" si="6"/>
        <v>3</v>
      </c>
      <c r="Z7" s="28">
        <v>3</v>
      </c>
      <c r="AA7" s="4">
        <f t="shared" si="12"/>
        <v>2</v>
      </c>
      <c r="AB7" s="30">
        <v>0.04</v>
      </c>
      <c r="AC7" s="28">
        <f t="shared" si="7"/>
        <v>1</v>
      </c>
      <c r="AD7" s="28">
        <v>2</v>
      </c>
      <c r="AE7" s="28">
        <f t="shared" si="8"/>
        <v>2</v>
      </c>
      <c r="AF7" s="32">
        <f t="shared" si="9"/>
        <v>1</v>
      </c>
      <c r="AG7" s="53">
        <v>1.1000000000000001</v>
      </c>
      <c r="AH7" s="4">
        <f t="shared" si="13"/>
        <v>0</v>
      </c>
      <c r="AI7" s="1">
        <v>0</v>
      </c>
      <c r="AJ7" s="6">
        <f t="shared" si="10"/>
        <v>1</v>
      </c>
      <c r="AK7" s="10">
        <v>0.77857142857142858</v>
      </c>
      <c r="AL7" s="23">
        <v>0</v>
      </c>
    </row>
    <row r="8" spans="1:39" ht="15.75">
      <c r="A8" s="3" t="s">
        <v>11</v>
      </c>
      <c r="B8" s="2">
        <v>77</v>
      </c>
      <c r="C8" s="2" t="s">
        <v>4</v>
      </c>
      <c r="D8" s="1">
        <v>2</v>
      </c>
      <c r="E8" s="2">
        <v>0</v>
      </c>
      <c r="F8" s="8">
        <f t="shared" si="11"/>
        <v>0</v>
      </c>
      <c r="G8" s="2">
        <v>0</v>
      </c>
      <c r="H8" s="2">
        <v>0</v>
      </c>
      <c r="I8" s="2">
        <v>0</v>
      </c>
      <c r="J8" s="3">
        <v>1450</v>
      </c>
      <c r="K8" s="7">
        <v>3.2607802874743328</v>
      </c>
      <c r="L8" s="2">
        <v>0</v>
      </c>
      <c r="M8" s="2">
        <v>1450</v>
      </c>
      <c r="N8" s="7">
        <v>3.2607802874743328</v>
      </c>
      <c r="O8" s="30">
        <v>1</v>
      </c>
      <c r="P8" s="28">
        <f t="shared" si="0"/>
        <v>4</v>
      </c>
      <c r="Q8" s="28">
        <v>3</v>
      </c>
      <c r="R8" s="28">
        <f t="shared" si="1"/>
        <v>12</v>
      </c>
      <c r="S8" s="32">
        <f t="shared" si="2"/>
        <v>3</v>
      </c>
      <c r="T8" s="4">
        <f t="shared" si="3"/>
        <v>2</v>
      </c>
      <c r="U8" s="30">
        <v>0.9</v>
      </c>
      <c r="V8" s="28">
        <f t="shared" si="4"/>
        <v>4</v>
      </c>
      <c r="W8" s="28">
        <v>3</v>
      </c>
      <c r="X8" s="28">
        <f t="shared" si="5"/>
        <v>12</v>
      </c>
      <c r="Y8" s="32">
        <f t="shared" si="6"/>
        <v>3</v>
      </c>
      <c r="Z8" s="28">
        <v>3</v>
      </c>
      <c r="AA8" s="4">
        <f t="shared" si="12"/>
        <v>2</v>
      </c>
      <c r="AB8" s="30">
        <v>0.3</v>
      </c>
      <c r="AC8" s="28">
        <f t="shared" si="7"/>
        <v>2</v>
      </c>
      <c r="AD8" s="28">
        <v>3</v>
      </c>
      <c r="AE8" s="28">
        <f t="shared" si="8"/>
        <v>6</v>
      </c>
      <c r="AF8" s="32">
        <f t="shared" si="9"/>
        <v>2</v>
      </c>
      <c r="AG8" s="53">
        <v>2</v>
      </c>
      <c r="AH8" s="4">
        <f t="shared" si="13"/>
        <v>1</v>
      </c>
      <c r="AI8" s="1">
        <v>3</v>
      </c>
      <c r="AJ8" s="6">
        <f t="shared" si="10"/>
        <v>1</v>
      </c>
      <c r="AK8" s="10">
        <v>0.57076923076923081</v>
      </c>
      <c r="AL8" s="23">
        <v>0</v>
      </c>
    </row>
    <row r="9" spans="1:39" s="15" customFormat="1" ht="15.75">
      <c r="A9" s="17" t="s">
        <v>12</v>
      </c>
      <c r="B9" s="15">
        <v>46</v>
      </c>
      <c r="C9" s="15" t="s">
        <v>4</v>
      </c>
      <c r="D9" s="15">
        <v>4</v>
      </c>
      <c r="E9" s="15">
        <v>0</v>
      </c>
      <c r="F9" s="16">
        <f t="shared" si="11"/>
        <v>0</v>
      </c>
      <c r="G9" s="15">
        <v>1</v>
      </c>
      <c r="H9" s="15">
        <v>1</v>
      </c>
      <c r="I9" s="15">
        <v>1</v>
      </c>
      <c r="J9" s="17">
        <v>213</v>
      </c>
      <c r="K9" s="18">
        <f t="shared" ref="K9:K73" si="14">J9/365.25</f>
        <v>0.58316221765913756</v>
      </c>
      <c r="L9" s="15">
        <v>1</v>
      </c>
      <c r="M9" s="15">
        <v>213</v>
      </c>
      <c r="N9" s="18">
        <f t="shared" ref="N9:N73" si="15">M9/365.25</f>
        <v>0.58316221765913756</v>
      </c>
      <c r="O9" s="29">
        <v>1</v>
      </c>
      <c r="P9" s="27">
        <f t="shared" si="0"/>
        <v>4</v>
      </c>
      <c r="Q9" s="27">
        <v>3</v>
      </c>
      <c r="R9" s="27">
        <f t="shared" si="1"/>
        <v>12</v>
      </c>
      <c r="S9" s="31">
        <f t="shared" si="2"/>
        <v>3</v>
      </c>
      <c r="T9" s="14">
        <f t="shared" si="3"/>
        <v>2</v>
      </c>
      <c r="U9" s="29">
        <v>0.05</v>
      </c>
      <c r="V9" s="27">
        <f t="shared" si="4"/>
        <v>1</v>
      </c>
      <c r="W9" s="27">
        <v>2</v>
      </c>
      <c r="X9" s="27">
        <f t="shared" si="5"/>
        <v>2</v>
      </c>
      <c r="Y9" s="31">
        <f t="shared" si="6"/>
        <v>1</v>
      </c>
      <c r="Z9" s="27">
        <v>1</v>
      </c>
      <c r="AA9" s="14">
        <f t="shared" si="12"/>
        <v>0</v>
      </c>
      <c r="AB9" s="29">
        <v>0.3</v>
      </c>
      <c r="AC9" s="27">
        <f t="shared" si="7"/>
        <v>2</v>
      </c>
      <c r="AD9" s="27">
        <v>3</v>
      </c>
      <c r="AE9" s="27">
        <f t="shared" si="8"/>
        <v>6</v>
      </c>
      <c r="AF9" s="31">
        <f t="shared" si="9"/>
        <v>2</v>
      </c>
      <c r="AG9" s="52">
        <v>2</v>
      </c>
      <c r="AH9" s="14">
        <f t="shared" si="13"/>
        <v>1</v>
      </c>
      <c r="AI9" s="15">
        <v>2</v>
      </c>
      <c r="AJ9" s="16">
        <f t="shared" si="10"/>
        <v>0</v>
      </c>
      <c r="AK9" s="19">
        <v>0.13333333333333333</v>
      </c>
      <c r="AL9" s="25">
        <v>1</v>
      </c>
      <c r="AM9" s="20" t="s">
        <v>111</v>
      </c>
    </row>
    <row r="10" spans="1:39" s="15" customFormat="1" ht="15.75">
      <c r="A10" s="17" t="s">
        <v>13</v>
      </c>
      <c r="B10" s="15">
        <v>56</v>
      </c>
      <c r="C10" s="15" t="s">
        <v>4</v>
      </c>
      <c r="D10" s="15">
        <v>3</v>
      </c>
      <c r="E10" s="15">
        <v>0</v>
      </c>
      <c r="F10" s="16">
        <f t="shared" si="11"/>
        <v>0</v>
      </c>
      <c r="G10" s="15">
        <v>0</v>
      </c>
      <c r="H10" s="15">
        <v>1</v>
      </c>
      <c r="I10" s="15">
        <v>1</v>
      </c>
      <c r="J10" s="17">
        <v>763</v>
      </c>
      <c r="K10" s="18">
        <f t="shared" si="14"/>
        <v>2.0889801505817931</v>
      </c>
      <c r="L10" s="15">
        <v>1</v>
      </c>
      <c r="M10" s="15">
        <v>504</v>
      </c>
      <c r="N10" s="18">
        <f t="shared" si="15"/>
        <v>1.3798767967145791</v>
      </c>
      <c r="O10" s="29">
        <v>1</v>
      </c>
      <c r="P10" s="27">
        <f t="shared" si="0"/>
        <v>4</v>
      </c>
      <c r="Q10" s="27">
        <v>3</v>
      </c>
      <c r="R10" s="27">
        <f t="shared" si="1"/>
        <v>12</v>
      </c>
      <c r="S10" s="31">
        <f t="shared" ref="S10:S18" si="16">IF(R10&lt;=1,0,IF(R10&lt;=3,1,IF(R10&lt;=8,2,3)))</f>
        <v>3</v>
      </c>
      <c r="T10" s="14">
        <f t="shared" si="3"/>
        <v>2</v>
      </c>
      <c r="U10" s="29">
        <v>0.95</v>
      </c>
      <c r="V10" s="27">
        <f t="shared" si="4"/>
        <v>4</v>
      </c>
      <c r="W10" s="27">
        <v>3</v>
      </c>
      <c r="X10" s="27">
        <f t="shared" si="5"/>
        <v>12</v>
      </c>
      <c r="Y10" s="31">
        <f t="shared" ref="Y10:Y18" si="17">IF(X10&lt;=1,0,IF(X10&lt;=3,1,IF(X10&lt;=8,2,3)))</f>
        <v>3</v>
      </c>
      <c r="Z10" s="27">
        <v>3</v>
      </c>
      <c r="AA10" s="14">
        <f t="shared" si="12"/>
        <v>2</v>
      </c>
      <c r="AB10" s="29">
        <v>0.6</v>
      </c>
      <c r="AC10" s="27">
        <f t="shared" si="7"/>
        <v>3</v>
      </c>
      <c r="AD10" s="27">
        <v>2</v>
      </c>
      <c r="AE10" s="27">
        <f t="shared" si="8"/>
        <v>6</v>
      </c>
      <c r="AF10" s="31">
        <f t="shared" ref="AF10:AF18" si="18">IF(AE10&lt;=1,0,IF(AE10&lt;=3,1,IF(AE10&lt;=8,2,3)))</f>
        <v>2</v>
      </c>
      <c r="AG10" s="52">
        <v>2</v>
      </c>
      <c r="AH10" s="14">
        <f t="shared" si="13"/>
        <v>1</v>
      </c>
      <c r="AI10" s="15">
        <v>3</v>
      </c>
      <c r="AJ10" s="16">
        <f t="shared" ref="AJ10:AJ18" si="19">IF(OR(AI10=0,AI10=3,AI10=4),1,0)</f>
        <v>1</v>
      </c>
      <c r="AK10" s="19">
        <v>0.73762376237623761</v>
      </c>
      <c r="AL10" s="25">
        <v>1</v>
      </c>
      <c r="AM10" s="20" t="s">
        <v>113</v>
      </c>
    </row>
    <row r="11" spans="1:39" s="15" customFormat="1" ht="15.75">
      <c r="A11" s="17" t="s">
        <v>14</v>
      </c>
      <c r="B11" s="15">
        <v>65</v>
      </c>
      <c r="C11" s="15" t="s">
        <v>6</v>
      </c>
      <c r="D11" s="15">
        <v>3</v>
      </c>
      <c r="E11" s="15">
        <v>0</v>
      </c>
      <c r="F11" s="16">
        <f t="shared" si="11"/>
        <v>0</v>
      </c>
      <c r="G11" s="15">
        <v>0</v>
      </c>
      <c r="H11" s="15">
        <v>0</v>
      </c>
      <c r="I11" s="15">
        <v>0</v>
      </c>
      <c r="J11" s="17">
        <v>723</v>
      </c>
      <c r="K11" s="18">
        <f t="shared" si="14"/>
        <v>1.9794661190965093</v>
      </c>
      <c r="L11" s="15">
        <v>0</v>
      </c>
      <c r="M11" s="15">
        <v>723</v>
      </c>
      <c r="N11" s="18">
        <f t="shared" si="15"/>
        <v>1.9794661190965093</v>
      </c>
      <c r="O11" s="29">
        <v>1</v>
      </c>
      <c r="P11" s="27">
        <f t="shared" si="0"/>
        <v>4</v>
      </c>
      <c r="Q11" s="27">
        <v>3</v>
      </c>
      <c r="R11" s="27">
        <f t="shared" si="1"/>
        <v>12</v>
      </c>
      <c r="S11" s="31">
        <f t="shared" si="16"/>
        <v>3</v>
      </c>
      <c r="T11" s="14">
        <f t="shared" si="3"/>
        <v>2</v>
      </c>
      <c r="U11" s="29">
        <v>0.3</v>
      </c>
      <c r="V11" s="27">
        <f t="shared" si="4"/>
        <v>2</v>
      </c>
      <c r="W11" s="27">
        <v>3</v>
      </c>
      <c r="X11" s="27">
        <f t="shared" si="5"/>
        <v>6</v>
      </c>
      <c r="Y11" s="31">
        <f t="shared" si="17"/>
        <v>2</v>
      </c>
      <c r="Z11" s="27">
        <v>2</v>
      </c>
      <c r="AA11" s="14">
        <f t="shared" si="12"/>
        <v>1</v>
      </c>
      <c r="AB11" s="29">
        <v>1</v>
      </c>
      <c r="AC11" s="27">
        <f t="shared" si="7"/>
        <v>4</v>
      </c>
      <c r="AD11" s="27">
        <v>3</v>
      </c>
      <c r="AE11" s="27">
        <f t="shared" si="8"/>
        <v>12</v>
      </c>
      <c r="AF11" s="31">
        <f t="shared" si="18"/>
        <v>3</v>
      </c>
      <c r="AG11" s="52">
        <v>3</v>
      </c>
      <c r="AH11" s="14">
        <f t="shared" si="13"/>
        <v>2</v>
      </c>
      <c r="AI11" s="15">
        <v>2</v>
      </c>
      <c r="AJ11" s="16">
        <f t="shared" si="19"/>
        <v>0</v>
      </c>
      <c r="AK11" s="19">
        <v>8.4967320261437912E-2</v>
      </c>
      <c r="AL11" s="25">
        <v>1</v>
      </c>
      <c r="AM11" s="20" t="s">
        <v>113</v>
      </c>
    </row>
    <row r="12" spans="1:39" s="15" customFormat="1" ht="15.75">
      <c r="A12" s="17" t="s">
        <v>15</v>
      </c>
      <c r="B12" s="15">
        <v>68</v>
      </c>
      <c r="C12" s="15" t="s">
        <v>4</v>
      </c>
      <c r="D12" s="15">
        <v>3</v>
      </c>
      <c r="E12" s="15">
        <v>1</v>
      </c>
      <c r="F12" s="16">
        <f t="shared" si="11"/>
        <v>1</v>
      </c>
      <c r="G12" s="15">
        <v>0</v>
      </c>
      <c r="H12" s="15">
        <v>0</v>
      </c>
      <c r="I12" s="15">
        <v>1</v>
      </c>
      <c r="J12" s="17">
        <v>117</v>
      </c>
      <c r="K12" s="18">
        <f t="shared" si="14"/>
        <v>0.32032854209445583</v>
      </c>
      <c r="L12" s="15">
        <v>1</v>
      </c>
      <c r="M12" s="15">
        <v>117</v>
      </c>
      <c r="N12" s="18">
        <f t="shared" si="15"/>
        <v>0.32032854209445583</v>
      </c>
      <c r="O12" s="29">
        <v>0.85</v>
      </c>
      <c r="P12" s="27">
        <f t="shared" si="0"/>
        <v>4</v>
      </c>
      <c r="Q12" s="27">
        <v>3</v>
      </c>
      <c r="R12" s="27">
        <f t="shared" si="1"/>
        <v>12</v>
      </c>
      <c r="S12" s="31">
        <f t="shared" si="16"/>
        <v>3</v>
      </c>
      <c r="T12" s="14">
        <f t="shared" si="3"/>
        <v>2</v>
      </c>
      <c r="U12" s="29">
        <v>0.3</v>
      </c>
      <c r="V12" s="27">
        <f t="shared" si="4"/>
        <v>2</v>
      </c>
      <c r="W12" s="27">
        <v>3</v>
      </c>
      <c r="X12" s="27">
        <f t="shared" si="5"/>
        <v>6</v>
      </c>
      <c r="Y12" s="31">
        <f t="shared" si="17"/>
        <v>2</v>
      </c>
      <c r="Z12" s="27">
        <v>2</v>
      </c>
      <c r="AA12" s="14">
        <f t="shared" si="12"/>
        <v>1</v>
      </c>
      <c r="AB12" s="29">
        <v>0.45</v>
      </c>
      <c r="AC12" s="27">
        <f t="shared" si="7"/>
        <v>2</v>
      </c>
      <c r="AD12" s="27">
        <v>3</v>
      </c>
      <c r="AE12" s="27">
        <f t="shared" si="8"/>
        <v>6</v>
      </c>
      <c r="AF12" s="31">
        <f t="shared" si="18"/>
        <v>2</v>
      </c>
      <c r="AG12" s="52">
        <v>2</v>
      </c>
      <c r="AH12" s="14">
        <f t="shared" si="13"/>
        <v>1</v>
      </c>
      <c r="AI12" s="15">
        <v>3</v>
      </c>
      <c r="AJ12" s="16">
        <f t="shared" si="19"/>
        <v>1</v>
      </c>
      <c r="AK12" s="19">
        <v>0.82297217288336288</v>
      </c>
      <c r="AL12" s="25">
        <v>1</v>
      </c>
      <c r="AM12" s="20" t="s">
        <v>113</v>
      </c>
    </row>
    <row r="13" spans="1:39" s="15" customFormat="1" ht="15.75">
      <c r="A13" s="17" t="s">
        <v>16</v>
      </c>
      <c r="B13" s="15">
        <v>69</v>
      </c>
      <c r="C13" s="15" t="s">
        <v>6</v>
      </c>
      <c r="D13" s="15">
        <v>2</v>
      </c>
      <c r="E13" s="15">
        <v>0</v>
      </c>
      <c r="F13" s="16">
        <f t="shared" si="11"/>
        <v>0</v>
      </c>
      <c r="G13" s="15">
        <v>1</v>
      </c>
      <c r="H13" s="15">
        <v>0</v>
      </c>
      <c r="I13" s="15">
        <v>0</v>
      </c>
      <c r="J13" s="17">
        <v>689</v>
      </c>
      <c r="K13" s="18">
        <f t="shared" si="14"/>
        <v>1.8863791923340179</v>
      </c>
      <c r="L13" s="15">
        <v>0</v>
      </c>
      <c r="M13" s="15">
        <v>689</v>
      </c>
      <c r="N13" s="18">
        <f t="shared" si="15"/>
        <v>1.8863791923340179</v>
      </c>
      <c r="O13" s="29">
        <v>1</v>
      </c>
      <c r="P13" s="27">
        <f t="shared" si="0"/>
        <v>4</v>
      </c>
      <c r="Q13" s="27">
        <v>3</v>
      </c>
      <c r="R13" s="27">
        <f t="shared" si="1"/>
        <v>12</v>
      </c>
      <c r="S13" s="31">
        <f t="shared" si="16"/>
        <v>3</v>
      </c>
      <c r="T13" s="14">
        <f t="shared" si="3"/>
        <v>2</v>
      </c>
      <c r="U13" s="29">
        <v>0.9</v>
      </c>
      <c r="V13" s="27">
        <f t="shared" si="4"/>
        <v>4</v>
      </c>
      <c r="W13" s="27">
        <v>3</v>
      </c>
      <c r="X13" s="27">
        <f t="shared" si="5"/>
        <v>12</v>
      </c>
      <c r="Y13" s="31">
        <f t="shared" si="17"/>
        <v>3</v>
      </c>
      <c r="Z13" s="27">
        <v>3</v>
      </c>
      <c r="AA13" s="14">
        <f t="shared" si="12"/>
        <v>2</v>
      </c>
      <c r="AB13" s="29">
        <v>0.03</v>
      </c>
      <c r="AC13" s="27">
        <f t="shared" si="7"/>
        <v>1</v>
      </c>
      <c r="AD13" s="27">
        <v>2</v>
      </c>
      <c r="AE13" s="27">
        <f t="shared" si="8"/>
        <v>2</v>
      </c>
      <c r="AF13" s="31">
        <f t="shared" si="18"/>
        <v>1</v>
      </c>
      <c r="AG13" s="52">
        <v>1.1000000000000001</v>
      </c>
      <c r="AH13" s="14">
        <f t="shared" si="13"/>
        <v>0</v>
      </c>
      <c r="AI13" s="15">
        <v>2</v>
      </c>
      <c r="AJ13" s="16">
        <f t="shared" si="19"/>
        <v>0</v>
      </c>
      <c r="AK13" s="19">
        <v>0.53846153846153844</v>
      </c>
      <c r="AL13" s="25">
        <v>1</v>
      </c>
      <c r="AM13" s="20" t="s">
        <v>111</v>
      </c>
    </row>
    <row r="14" spans="1:39" s="15" customFormat="1" ht="15.75">
      <c r="A14" s="17" t="s">
        <v>17</v>
      </c>
      <c r="B14" s="15">
        <v>71</v>
      </c>
      <c r="C14" s="15" t="s">
        <v>4</v>
      </c>
      <c r="D14" s="15">
        <v>4</v>
      </c>
      <c r="E14" s="15">
        <v>2</v>
      </c>
      <c r="F14" s="16">
        <f t="shared" si="11"/>
        <v>1</v>
      </c>
      <c r="G14" s="15">
        <v>0</v>
      </c>
      <c r="H14" s="15">
        <v>1</v>
      </c>
      <c r="I14" s="15">
        <v>1</v>
      </c>
      <c r="J14" s="17">
        <v>108</v>
      </c>
      <c r="K14" s="18">
        <f t="shared" si="14"/>
        <v>0.29568788501026694</v>
      </c>
      <c r="L14" s="15">
        <v>1</v>
      </c>
      <c r="M14" s="15">
        <v>88</v>
      </c>
      <c r="N14" s="18">
        <f t="shared" si="15"/>
        <v>0.24093086926762491</v>
      </c>
      <c r="O14" s="29">
        <v>0.65</v>
      </c>
      <c r="P14" s="27">
        <f t="shared" si="0"/>
        <v>3</v>
      </c>
      <c r="Q14" s="27">
        <v>2</v>
      </c>
      <c r="R14" s="27">
        <f t="shared" si="1"/>
        <v>6</v>
      </c>
      <c r="S14" s="31">
        <f t="shared" si="16"/>
        <v>2</v>
      </c>
      <c r="T14" s="14">
        <f t="shared" si="3"/>
        <v>1</v>
      </c>
      <c r="U14" s="29">
        <v>0</v>
      </c>
      <c r="V14" s="27">
        <f t="shared" si="4"/>
        <v>0</v>
      </c>
      <c r="W14" s="27">
        <v>0</v>
      </c>
      <c r="X14" s="27">
        <f t="shared" si="5"/>
        <v>0</v>
      </c>
      <c r="Y14" s="31">
        <f t="shared" si="17"/>
        <v>0</v>
      </c>
      <c r="Z14" s="27">
        <v>0</v>
      </c>
      <c r="AA14" s="14">
        <f t="shared" si="12"/>
        <v>0</v>
      </c>
      <c r="AB14" s="29">
        <v>1</v>
      </c>
      <c r="AC14" s="27">
        <f t="shared" si="7"/>
        <v>4</v>
      </c>
      <c r="AD14" s="27">
        <v>3</v>
      </c>
      <c r="AE14" s="27">
        <f t="shared" si="8"/>
        <v>12</v>
      </c>
      <c r="AF14" s="31">
        <f t="shared" si="18"/>
        <v>3</v>
      </c>
      <c r="AG14" s="52">
        <v>3</v>
      </c>
      <c r="AH14" s="14">
        <f t="shared" si="13"/>
        <v>2</v>
      </c>
      <c r="AI14" s="15">
        <v>2</v>
      </c>
      <c r="AJ14" s="16">
        <f t="shared" si="19"/>
        <v>0</v>
      </c>
      <c r="AK14" s="19">
        <v>0.43297491039426522</v>
      </c>
      <c r="AL14" s="25">
        <v>1</v>
      </c>
      <c r="AM14" s="20" t="s">
        <v>112</v>
      </c>
    </row>
    <row r="15" spans="1:39" s="15" customFormat="1" ht="15.75">
      <c r="A15" s="17" t="s">
        <v>18</v>
      </c>
      <c r="B15" s="15">
        <v>67</v>
      </c>
      <c r="C15" s="15" t="s">
        <v>4</v>
      </c>
      <c r="D15" s="15">
        <v>4</v>
      </c>
      <c r="E15" s="15">
        <v>0</v>
      </c>
      <c r="F15" s="16">
        <f t="shared" si="11"/>
        <v>0</v>
      </c>
      <c r="G15" s="15">
        <v>0</v>
      </c>
      <c r="H15" s="15">
        <v>1</v>
      </c>
      <c r="I15" s="15">
        <v>1</v>
      </c>
      <c r="J15" s="17">
        <v>192</v>
      </c>
      <c r="K15" s="18">
        <f t="shared" si="14"/>
        <v>0.52566735112936347</v>
      </c>
      <c r="L15" s="15">
        <v>1</v>
      </c>
      <c r="M15" s="15">
        <v>124</v>
      </c>
      <c r="N15" s="18">
        <f t="shared" si="15"/>
        <v>0.33949349760438058</v>
      </c>
      <c r="O15" s="29">
        <v>0.1</v>
      </c>
      <c r="P15" s="27">
        <f t="shared" si="0"/>
        <v>2</v>
      </c>
      <c r="Q15" s="27">
        <v>3</v>
      </c>
      <c r="R15" s="27">
        <f t="shared" si="1"/>
        <v>6</v>
      </c>
      <c r="S15" s="31">
        <f t="shared" si="16"/>
        <v>2</v>
      </c>
      <c r="T15" s="14">
        <f t="shared" si="3"/>
        <v>1</v>
      </c>
      <c r="U15" s="29">
        <v>0</v>
      </c>
      <c r="V15" s="27">
        <f t="shared" si="4"/>
        <v>0</v>
      </c>
      <c r="W15" s="27">
        <v>0</v>
      </c>
      <c r="X15" s="27">
        <f t="shared" si="5"/>
        <v>0</v>
      </c>
      <c r="Y15" s="31">
        <f t="shared" si="17"/>
        <v>0</v>
      </c>
      <c r="Z15" s="27">
        <v>0</v>
      </c>
      <c r="AA15" s="14">
        <f t="shared" si="12"/>
        <v>0</v>
      </c>
      <c r="AB15" s="29">
        <v>0</v>
      </c>
      <c r="AC15" s="27">
        <f t="shared" si="7"/>
        <v>0</v>
      </c>
      <c r="AD15" s="27">
        <v>0</v>
      </c>
      <c r="AE15" s="27">
        <f t="shared" si="8"/>
        <v>0</v>
      </c>
      <c r="AF15" s="31">
        <f t="shared" si="18"/>
        <v>0</v>
      </c>
      <c r="AG15" s="52">
        <v>0</v>
      </c>
      <c r="AH15" s="14">
        <f t="shared" si="13"/>
        <v>0</v>
      </c>
      <c r="AI15" s="15">
        <v>3</v>
      </c>
      <c r="AJ15" s="16">
        <f t="shared" si="19"/>
        <v>1</v>
      </c>
      <c r="AK15" s="19">
        <v>0.82232011747430245</v>
      </c>
      <c r="AL15" s="25">
        <v>1</v>
      </c>
      <c r="AM15" s="20" t="s">
        <v>113</v>
      </c>
    </row>
    <row r="16" spans="1:39" s="15" customFormat="1" ht="15.75">
      <c r="A16" s="17" t="s">
        <v>19</v>
      </c>
      <c r="B16" s="15">
        <v>77</v>
      </c>
      <c r="C16" s="15" t="s">
        <v>6</v>
      </c>
      <c r="D16" s="15">
        <v>3</v>
      </c>
      <c r="E16" s="15">
        <v>0</v>
      </c>
      <c r="F16" s="16">
        <f t="shared" si="11"/>
        <v>0</v>
      </c>
      <c r="G16" s="15">
        <v>0</v>
      </c>
      <c r="H16" s="15">
        <v>0</v>
      </c>
      <c r="I16" s="15">
        <v>0</v>
      </c>
      <c r="J16" s="17">
        <v>1422</v>
      </c>
      <c r="K16" s="18">
        <f t="shared" si="14"/>
        <v>3.893223819301848</v>
      </c>
      <c r="L16" s="15">
        <v>1</v>
      </c>
      <c r="M16" s="15">
        <v>1304</v>
      </c>
      <c r="N16" s="18">
        <f t="shared" si="15"/>
        <v>3.57015742642026</v>
      </c>
      <c r="O16" s="29">
        <v>1</v>
      </c>
      <c r="P16" s="27">
        <f t="shared" si="0"/>
        <v>4</v>
      </c>
      <c r="Q16" s="27">
        <v>3</v>
      </c>
      <c r="R16" s="27">
        <f t="shared" si="1"/>
        <v>12</v>
      </c>
      <c r="S16" s="31">
        <f t="shared" si="16"/>
        <v>3</v>
      </c>
      <c r="T16" s="14">
        <f t="shared" si="3"/>
        <v>2</v>
      </c>
      <c r="U16" s="29">
        <v>0</v>
      </c>
      <c r="V16" s="27">
        <f t="shared" si="4"/>
        <v>0</v>
      </c>
      <c r="W16" s="27">
        <v>0</v>
      </c>
      <c r="X16" s="27">
        <f t="shared" si="5"/>
        <v>0</v>
      </c>
      <c r="Y16" s="31">
        <f t="shared" si="17"/>
        <v>0</v>
      </c>
      <c r="Z16" s="27">
        <v>0</v>
      </c>
      <c r="AA16" s="14">
        <f t="shared" si="12"/>
        <v>0</v>
      </c>
      <c r="AB16" s="29">
        <v>0.9</v>
      </c>
      <c r="AC16" s="27">
        <f t="shared" si="7"/>
        <v>4</v>
      </c>
      <c r="AD16" s="27">
        <v>3</v>
      </c>
      <c r="AE16" s="27">
        <f t="shared" si="8"/>
        <v>12</v>
      </c>
      <c r="AF16" s="31">
        <f t="shared" si="18"/>
        <v>3</v>
      </c>
      <c r="AG16" s="52">
        <v>3</v>
      </c>
      <c r="AH16" s="14">
        <f t="shared" si="13"/>
        <v>2</v>
      </c>
      <c r="AI16" s="15">
        <v>2</v>
      </c>
      <c r="AJ16" s="16">
        <f t="shared" si="19"/>
        <v>0</v>
      </c>
      <c r="AK16" s="19">
        <v>0.51309523809523805</v>
      </c>
      <c r="AL16" s="25">
        <v>1</v>
      </c>
      <c r="AM16" s="20" t="s">
        <v>112</v>
      </c>
    </row>
    <row r="17" spans="1:39" s="15" customFormat="1" ht="15.75">
      <c r="A17" s="17" t="s">
        <v>20</v>
      </c>
      <c r="B17" s="15">
        <v>67</v>
      </c>
      <c r="C17" s="15" t="s">
        <v>6</v>
      </c>
      <c r="D17" s="15">
        <v>2</v>
      </c>
      <c r="E17" s="15">
        <v>0</v>
      </c>
      <c r="F17" s="16">
        <f t="shared" si="11"/>
        <v>0</v>
      </c>
      <c r="G17" s="15">
        <v>0</v>
      </c>
      <c r="H17" s="15">
        <v>1</v>
      </c>
      <c r="I17" s="15">
        <v>1</v>
      </c>
      <c r="J17" s="17">
        <v>755</v>
      </c>
      <c r="K17" s="18">
        <f t="shared" si="14"/>
        <v>2.0670773442847366</v>
      </c>
      <c r="L17" s="15">
        <v>1</v>
      </c>
      <c r="M17" s="15">
        <v>483</v>
      </c>
      <c r="N17" s="18">
        <f t="shared" si="15"/>
        <v>1.322381930184805</v>
      </c>
      <c r="O17" s="29">
        <v>0.15</v>
      </c>
      <c r="P17" s="27">
        <f t="shared" si="0"/>
        <v>2</v>
      </c>
      <c r="Q17" s="27">
        <v>1</v>
      </c>
      <c r="R17" s="27">
        <f t="shared" si="1"/>
        <v>2</v>
      </c>
      <c r="S17" s="31">
        <f t="shared" si="16"/>
        <v>1</v>
      </c>
      <c r="T17" s="14">
        <f t="shared" si="3"/>
        <v>1</v>
      </c>
      <c r="U17" s="29">
        <v>0</v>
      </c>
      <c r="V17" s="27">
        <f t="shared" si="4"/>
        <v>0</v>
      </c>
      <c r="W17" s="27">
        <v>0</v>
      </c>
      <c r="X17" s="27">
        <f t="shared" si="5"/>
        <v>0</v>
      </c>
      <c r="Y17" s="31">
        <f t="shared" si="17"/>
        <v>0</v>
      </c>
      <c r="Z17" s="27">
        <v>0</v>
      </c>
      <c r="AA17" s="14">
        <f t="shared" si="12"/>
        <v>0</v>
      </c>
      <c r="AB17" s="29">
        <v>1</v>
      </c>
      <c r="AC17" s="27">
        <f t="shared" si="7"/>
        <v>4</v>
      </c>
      <c r="AD17" s="27">
        <v>3</v>
      </c>
      <c r="AE17" s="27">
        <f t="shared" si="8"/>
        <v>12</v>
      </c>
      <c r="AF17" s="31">
        <f t="shared" si="18"/>
        <v>3</v>
      </c>
      <c r="AG17" s="52">
        <v>3</v>
      </c>
      <c r="AH17" s="14">
        <f t="shared" si="13"/>
        <v>2</v>
      </c>
      <c r="AI17" s="15">
        <v>3</v>
      </c>
      <c r="AJ17" s="16">
        <f t="shared" si="19"/>
        <v>1</v>
      </c>
      <c r="AK17" s="19">
        <v>0.72597864768683273</v>
      </c>
      <c r="AL17" s="25">
        <v>1</v>
      </c>
      <c r="AM17" s="20" t="s">
        <v>112</v>
      </c>
    </row>
    <row r="18" spans="1:39" s="15" customFormat="1" ht="15.75">
      <c r="A18" s="17" t="s">
        <v>21</v>
      </c>
      <c r="B18" s="15">
        <v>54</v>
      </c>
      <c r="C18" s="15" t="s">
        <v>4</v>
      </c>
      <c r="D18" s="15">
        <v>4</v>
      </c>
      <c r="E18" s="15">
        <v>0</v>
      </c>
      <c r="F18" s="16">
        <f t="shared" si="11"/>
        <v>0</v>
      </c>
      <c r="G18" s="15">
        <v>0</v>
      </c>
      <c r="H18" s="15">
        <v>0</v>
      </c>
      <c r="I18" s="15">
        <v>0</v>
      </c>
      <c r="J18" s="17">
        <v>750</v>
      </c>
      <c r="K18" s="18">
        <f t="shared" si="14"/>
        <v>2.0533880903490758</v>
      </c>
      <c r="L18" s="15">
        <v>1</v>
      </c>
      <c r="M18" s="15">
        <v>53</v>
      </c>
      <c r="N18" s="18">
        <f t="shared" si="15"/>
        <v>0.14510609171800137</v>
      </c>
      <c r="O18" s="29">
        <v>0.9</v>
      </c>
      <c r="P18" s="27">
        <f t="shared" si="0"/>
        <v>4</v>
      </c>
      <c r="Q18" s="27">
        <v>2</v>
      </c>
      <c r="R18" s="27">
        <f t="shared" si="1"/>
        <v>8</v>
      </c>
      <c r="S18" s="31">
        <f t="shared" si="16"/>
        <v>2</v>
      </c>
      <c r="T18" s="14">
        <f t="shared" si="3"/>
        <v>2</v>
      </c>
      <c r="U18" s="29">
        <v>0</v>
      </c>
      <c r="V18" s="27">
        <f t="shared" si="4"/>
        <v>0</v>
      </c>
      <c r="W18" s="27">
        <v>0</v>
      </c>
      <c r="X18" s="27">
        <f t="shared" si="5"/>
        <v>0</v>
      </c>
      <c r="Y18" s="31">
        <f t="shared" si="17"/>
        <v>0</v>
      </c>
      <c r="Z18" s="27">
        <v>0</v>
      </c>
      <c r="AA18" s="14">
        <f t="shared" si="12"/>
        <v>0</v>
      </c>
      <c r="AB18" s="29">
        <v>0</v>
      </c>
      <c r="AC18" s="27">
        <f t="shared" si="7"/>
        <v>0</v>
      </c>
      <c r="AD18" s="27">
        <v>0</v>
      </c>
      <c r="AE18" s="27">
        <f t="shared" si="8"/>
        <v>0</v>
      </c>
      <c r="AF18" s="31">
        <f t="shared" si="18"/>
        <v>0</v>
      </c>
      <c r="AG18" s="52">
        <v>0</v>
      </c>
      <c r="AH18" s="14">
        <f t="shared" si="13"/>
        <v>0</v>
      </c>
      <c r="AI18" s="15">
        <v>0</v>
      </c>
      <c r="AJ18" s="16">
        <f t="shared" si="19"/>
        <v>1</v>
      </c>
      <c r="AK18" s="19">
        <v>0.61375661375661372</v>
      </c>
      <c r="AL18" s="25">
        <v>1</v>
      </c>
      <c r="AM18" s="20" t="s">
        <v>112</v>
      </c>
    </row>
    <row r="19" spans="1:39" ht="15.75">
      <c r="A19" s="3" t="s">
        <v>22</v>
      </c>
      <c r="B19" s="2">
        <v>59</v>
      </c>
      <c r="C19" s="2" t="s">
        <v>4</v>
      </c>
      <c r="D19" s="1">
        <v>4</v>
      </c>
      <c r="E19" s="2">
        <v>1</v>
      </c>
      <c r="F19" s="8">
        <f t="shared" si="11"/>
        <v>1</v>
      </c>
      <c r="G19" s="2">
        <v>0</v>
      </c>
      <c r="H19" s="2">
        <v>0</v>
      </c>
      <c r="I19" s="2">
        <v>0</v>
      </c>
      <c r="J19" s="3">
        <v>1758</v>
      </c>
      <c r="K19" s="7">
        <f t="shared" si="14"/>
        <v>4.8131416837782339</v>
      </c>
      <c r="L19" s="2">
        <v>1</v>
      </c>
      <c r="M19" s="2">
        <v>1353</v>
      </c>
      <c r="N19" s="7">
        <f t="shared" si="15"/>
        <v>3.7043121149897331</v>
      </c>
      <c r="O19" s="30">
        <v>1</v>
      </c>
      <c r="P19" s="28">
        <f t="shared" si="0"/>
        <v>4</v>
      </c>
      <c r="Q19" s="28">
        <v>3</v>
      </c>
      <c r="R19" s="28">
        <f t="shared" si="1"/>
        <v>12</v>
      </c>
      <c r="S19" s="32">
        <f>IF(R19&lt;=1,0,IF(R19&lt;=3,1,IF(R19&lt;=8,2,3)))</f>
        <v>3</v>
      </c>
      <c r="T19" s="4">
        <f t="shared" si="3"/>
        <v>2</v>
      </c>
      <c r="U19" s="30">
        <v>0.85</v>
      </c>
      <c r="V19" s="28">
        <f t="shared" si="4"/>
        <v>4</v>
      </c>
      <c r="W19" s="28">
        <v>3</v>
      </c>
      <c r="X19" s="28">
        <f t="shared" si="5"/>
        <v>12</v>
      </c>
      <c r="Y19" s="32">
        <f>IF(X19&lt;=1,0,IF(X19&lt;=3,1,IF(X19&lt;=8,2,3)))</f>
        <v>3</v>
      </c>
      <c r="Z19" s="28">
        <v>3</v>
      </c>
      <c r="AA19" s="4">
        <f t="shared" si="12"/>
        <v>2</v>
      </c>
      <c r="AB19" s="34">
        <v>0.25</v>
      </c>
      <c r="AC19" s="28">
        <f t="shared" si="7"/>
        <v>2</v>
      </c>
      <c r="AD19" s="28">
        <v>2</v>
      </c>
      <c r="AE19" s="28">
        <f t="shared" si="8"/>
        <v>4</v>
      </c>
      <c r="AF19" s="32">
        <f>IF(AE19&lt;=1,0,IF(AE19&lt;=3,1,IF(AE19&lt;=8,2,3)))</f>
        <v>2</v>
      </c>
      <c r="AG19" s="53">
        <v>2</v>
      </c>
      <c r="AH19" s="4">
        <f t="shared" si="13"/>
        <v>1</v>
      </c>
      <c r="AI19" s="1">
        <v>2</v>
      </c>
      <c r="AJ19" s="6">
        <f>IF(OR(AI19=0,AI19=3,AI19=4),1,0)</f>
        <v>0</v>
      </c>
      <c r="AK19" s="11">
        <v>0.32295081967213113</v>
      </c>
      <c r="AL19" s="24">
        <v>0</v>
      </c>
    </row>
    <row r="20" spans="1:39" ht="15.75">
      <c r="A20" s="3" t="s">
        <v>23</v>
      </c>
      <c r="B20" s="2">
        <v>72</v>
      </c>
      <c r="C20" s="2" t="s">
        <v>4</v>
      </c>
      <c r="D20" s="1">
        <v>2</v>
      </c>
      <c r="E20" s="2">
        <v>0</v>
      </c>
      <c r="F20" s="8">
        <f t="shared" si="11"/>
        <v>0</v>
      </c>
      <c r="G20" s="2">
        <v>0</v>
      </c>
      <c r="H20" s="2">
        <v>0</v>
      </c>
      <c r="I20" s="2">
        <v>0</v>
      </c>
      <c r="J20" s="3">
        <v>1250</v>
      </c>
      <c r="K20" s="7">
        <f t="shared" si="14"/>
        <v>3.4223134839151266</v>
      </c>
      <c r="L20" s="2">
        <v>0</v>
      </c>
      <c r="M20" s="2">
        <v>1250</v>
      </c>
      <c r="N20" s="7">
        <f t="shared" si="15"/>
        <v>3.4223134839151266</v>
      </c>
      <c r="O20" s="30">
        <v>0.85</v>
      </c>
      <c r="P20" s="28">
        <f t="shared" si="0"/>
        <v>4</v>
      </c>
      <c r="Q20" s="28">
        <v>2</v>
      </c>
      <c r="R20" s="28">
        <f t="shared" si="1"/>
        <v>8</v>
      </c>
      <c r="S20" s="32">
        <f t="shared" ref="S20:S83" si="20">IF(R20&lt;=1,0,IF(R20&lt;=3,1,IF(R20&lt;=8,2,3)))</f>
        <v>2</v>
      </c>
      <c r="T20" s="4">
        <f t="shared" si="3"/>
        <v>2</v>
      </c>
      <c r="U20" s="30">
        <v>0</v>
      </c>
      <c r="V20" s="28">
        <f t="shared" si="4"/>
        <v>0</v>
      </c>
      <c r="W20" s="28">
        <v>0</v>
      </c>
      <c r="X20" s="28">
        <f t="shared" si="5"/>
        <v>0</v>
      </c>
      <c r="Y20" s="32">
        <f t="shared" ref="Y20:Y83" si="21">IF(X20&lt;=1,0,IF(X20&lt;=3,1,IF(X20&lt;=8,2,3)))</f>
        <v>0</v>
      </c>
      <c r="Z20" s="28">
        <v>0</v>
      </c>
      <c r="AA20" s="4">
        <f t="shared" si="12"/>
        <v>0</v>
      </c>
      <c r="AB20" s="30">
        <v>1</v>
      </c>
      <c r="AC20" s="28">
        <f t="shared" si="7"/>
        <v>4</v>
      </c>
      <c r="AD20" s="28">
        <v>3</v>
      </c>
      <c r="AE20" s="28">
        <f t="shared" si="8"/>
        <v>12</v>
      </c>
      <c r="AF20" s="32">
        <f t="shared" ref="AF20:AF83" si="22">IF(AE20&lt;=1,0,IF(AE20&lt;=3,1,IF(AE20&lt;=8,2,3)))</f>
        <v>3</v>
      </c>
      <c r="AG20" s="53">
        <v>3</v>
      </c>
      <c r="AH20" s="4">
        <f t="shared" si="13"/>
        <v>2</v>
      </c>
      <c r="AI20" s="1">
        <v>3</v>
      </c>
      <c r="AJ20" s="6">
        <f t="shared" ref="AJ20:AJ83" si="23">IF(OR(AI20=0,AI20=3,AI20=4),1,0)</f>
        <v>1</v>
      </c>
      <c r="AK20" s="10">
        <v>0.73761467889908261</v>
      </c>
      <c r="AL20" s="24">
        <v>0</v>
      </c>
    </row>
    <row r="21" spans="1:39" ht="15.75">
      <c r="A21" s="3" t="s">
        <v>24</v>
      </c>
      <c r="B21" s="2">
        <v>57</v>
      </c>
      <c r="C21" s="2" t="s">
        <v>6</v>
      </c>
      <c r="D21" s="1">
        <v>2</v>
      </c>
      <c r="E21" s="2">
        <v>2</v>
      </c>
      <c r="F21" s="8">
        <f t="shared" si="11"/>
        <v>1</v>
      </c>
      <c r="G21" s="2">
        <v>0</v>
      </c>
      <c r="H21" s="2">
        <v>1</v>
      </c>
      <c r="I21" s="2">
        <v>1</v>
      </c>
      <c r="J21" s="3">
        <v>708</v>
      </c>
      <c r="K21" s="7">
        <f t="shared" si="14"/>
        <v>1.9383983572895278</v>
      </c>
      <c r="L21" s="2">
        <v>1</v>
      </c>
      <c r="M21" s="2">
        <v>163</v>
      </c>
      <c r="N21" s="7">
        <f t="shared" si="15"/>
        <v>0.4462696783025325</v>
      </c>
      <c r="O21" s="30">
        <v>1</v>
      </c>
      <c r="P21" s="28">
        <f t="shared" si="0"/>
        <v>4</v>
      </c>
      <c r="Q21" s="28">
        <v>3</v>
      </c>
      <c r="R21" s="28">
        <f t="shared" si="1"/>
        <v>12</v>
      </c>
      <c r="S21" s="32">
        <f t="shared" si="20"/>
        <v>3</v>
      </c>
      <c r="T21" s="4">
        <f t="shared" si="3"/>
        <v>2</v>
      </c>
      <c r="U21" s="30">
        <v>0.03</v>
      </c>
      <c r="V21" s="28">
        <f t="shared" si="4"/>
        <v>1</v>
      </c>
      <c r="W21" s="28">
        <v>2</v>
      </c>
      <c r="X21" s="28">
        <f t="shared" si="5"/>
        <v>2</v>
      </c>
      <c r="Y21" s="32">
        <f t="shared" si="21"/>
        <v>1</v>
      </c>
      <c r="Z21" s="28">
        <v>1</v>
      </c>
      <c r="AA21" s="4">
        <f t="shared" si="12"/>
        <v>0</v>
      </c>
      <c r="AB21" s="30">
        <v>0</v>
      </c>
      <c r="AC21" s="28">
        <f t="shared" si="7"/>
        <v>0</v>
      </c>
      <c r="AD21" s="28">
        <v>0</v>
      </c>
      <c r="AE21" s="28">
        <f t="shared" si="8"/>
        <v>0</v>
      </c>
      <c r="AF21" s="32">
        <f t="shared" si="22"/>
        <v>0</v>
      </c>
      <c r="AG21" s="53">
        <v>0</v>
      </c>
      <c r="AH21" s="4">
        <f t="shared" si="13"/>
        <v>0</v>
      </c>
      <c r="AI21" s="1">
        <v>0</v>
      </c>
      <c r="AJ21" s="6">
        <f t="shared" si="23"/>
        <v>1</v>
      </c>
      <c r="AK21" s="10">
        <v>0.58916666666666662</v>
      </c>
      <c r="AL21" s="24">
        <v>0</v>
      </c>
    </row>
    <row r="22" spans="1:39" ht="15.75">
      <c r="A22" s="3" t="s">
        <v>25</v>
      </c>
      <c r="B22" s="2">
        <v>71</v>
      </c>
      <c r="C22" s="2" t="s">
        <v>6</v>
      </c>
      <c r="D22" s="1">
        <v>3</v>
      </c>
      <c r="E22" s="2">
        <v>3</v>
      </c>
      <c r="F22" s="8">
        <f t="shared" si="11"/>
        <v>1</v>
      </c>
      <c r="G22" s="2">
        <v>0</v>
      </c>
      <c r="H22" s="2">
        <v>1</v>
      </c>
      <c r="I22" s="2">
        <v>1</v>
      </c>
      <c r="J22" s="3">
        <v>515</v>
      </c>
      <c r="K22" s="7">
        <f t="shared" si="14"/>
        <v>1.4099931553730323</v>
      </c>
      <c r="L22" s="2">
        <v>1</v>
      </c>
      <c r="M22" s="2">
        <v>486</v>
      </c>
      <c r="N22" s="7">
        <f t="shared" si="15"/>
        <v>1.3305954825462012</v>
      </c>
      <c r="O22" s="30">
        <v>0.85</v>
      </c>
      <c r="P22" s="28">
        <f t="shared" si="0"/>
        <v>4</v>
      </c>
      <c r="Q22" s="28">
        <v>2</v>
      </c>
      <c r="R22" s="28">
        <f t="shared" si="1"/>
        <v>8</v>
      </c>
      <c r="S22" s="32">
        <f t="shared" si="20"/>
        <v>2</v>
      </c>
      <c r="T22" s="4">
        <f t="shared" si="3"/>
        <v>2</v>
      </c>
      <c r="U22" s="30">
        <v>0.3</v>
      </c>
      <c r="V22" s="28">
        <f t="shared" si="4"/>
        <v>2</v>
      </c>
      <c r="W22" s="28">
        <v>2</v>
      </c>
      <c r="X22" s="28">
        <f t="shared" si="5"/>
        <v>4</v>
      </c>
      <c r="Y22" s="32">
        <f t="shared" si="21"/>
        <v>2</v>
      </c>
      <c r="Z22" s="28">
        <v>2</v>
      </c>
      <c r="AA22" s="4">
        <f t="shared" si="12"/>
        <v>1</v>
      </c>
      <c r="AB22" s="30">
        <v>0</v>
      </c>
      <c r="AC22" s="28">
        <f t="shared" si="7"/>
        <v>0</v>
      </c>
      <c r="AD22" s="28">
        <v>0</v>
      </c>
      <c r="AE22" s="28">
        <f t="shared" si="8"/>
        <v>0</v>
      </c>
      <c r="AF22" s="32">
        <f t="shared" si="22"/>
        <v>0</v>
      </c>
      <c r="AG22" s="53">
        <v>0</v>
      </c>
      <c r="AH22" s="4">
        <f t="shared" si="13"/>
        <v>0</v>
      </c>
      <c r="AI22" s="1">
        <v>3</v>
      </c>
      <c r="AJ22" s="6">
        <f t="shared" si="23"/>
        <v>1</v>
      </c>
      <c r="AK22" s="10">
        <v>0.44790419161676648</v>
      </c>
      <c r="AL22" s="24">
        <v>0</v>
      </c>
    </row>
    <row r="23" spans="1:39" ht="15.75">
      <c r="A23" s="3" t="s">
        <v>26</v>
      </c>
      <c r="B23" s="2">
        <v>73</v>
      </c>
      <c r="C23" s="2" t="s">
        <v>4</v>
      </c>
      <c r="D23" s="1">
        <v>3</v>
      </c>
      <c r="E23" s="2">
        <v>0</v>
      </c>
      <c r="F23" s="8">
        <f t="shared" si="11"/>
        <v>0</v>
      </c>
      <c r="G23" s="2">
        <v>0</v>
      </c>
      <c r="H23" s="2">
        <v>1</v>
      </c>
      <c r="I23" s="2">
        <v>1</v>
      </c>
      <c r="J23" s="3">
        <v>722</v>
      </c>
      <c r="K23" s="7">
        <f t="shared" si="14"/>
        <v>1.9767282683093772</v>
      </c>
      <c r="L23" s="2">
        <v>1</v>
      </c>
      <c r="M23" s="2">
        <v>209</v>
      </c>
      <c r="N23" s="7">
        <f t="shared" si="15"/>
        <v>0.57221081451060918</v>
      </c>
      <c r="O23" s="30">
        <v>0</v>
      </c>
      <c r="P23" s="28">
        <f t="shared" si="0"/>
        <v>0</v>
      </c>
      <c r="Q23" s="28">
        <v>0</v>
      </c>
      <c r="R23" s="28">
        <f t="shared" si="1"/>
        <v>0</v>
      </c>
      <c r="S23" s="32">
        <f t="shared" si="20"/>
        <v>0</v>
      </c>
      <c r="T23" s="4">
        <f t="shared" si="3"/>
        <v>0</v>
      </c>
      <c r="U23" s="30">
        <v>0</v>
      </c>
      <c r="V23" s="28">
        <f t="shared" si="4"/>
        <v>0</v>
      </c>
      <c r="W23" s="28">
        <v>0</v>
      </c>
      <c r="X23" s="28">
        <f t="shared" si="5"/>
        <v>0</v>
      </c>
      <c r="Y23" s="32">
        <f t="shared" si="21"/>
        <v>0</v>
      </c>
      <c r="Z23" s="28">
        <v>0</v>
      </c>
      <c r="AA23" s="4">
        <f t="shared" si="12"/>
        <v>0</v>
      </c>
      <c r="AB23" s="30">
        <v>1</v>
      </c>
      <c r="AC23" s="28">
        <f t="shared" si="7"/>
        <v>4</v>
      </c>
      <c r="AD23" s="28">
        <v>3</v>
      </c>
      <c r="AE23" s="28">
        <f t="shared" si="8"/>
        <v>12</v>
      </c>
      <c r="AF23" s="32">
        <f t="shared" si="22"/>
        <v>3</v>
      </c>
      <c r="AG23" s="53">
        <v>3</v>
      </c>
      <c r="AH23" s="4">
        <f t="shared" si="13"/>
        <v>2</v>
      </c>
      <c r="AI23" s="1">
        <v>0</v>
      </c>
      <c r="AJ23" s="6">
        <f t="shared" si="23"/>
        <v>1</v>
      </c>
      <c r="AK23" s="10">
        <v>0.58079096045197742</v>
      </c>
      <c r="AL23" s="24">
        <v>0</v>
      </c>
    </row>
    <row r="24" spans="1:39" ht="15.75">
      <c r="A24" s="3" t="s">
        <v>27</v>
      </c>
      <c r="B24" s="2">
        <v>62</v>
      </c>
      <c r="C24" s="2" t="s">
        <v>4</v>
      </c>
      <c r="D24" s="1">
        <v>4</v>
      </c>
      <c r="E24" s="2">
        <v>0</v>
      </c>
      <c r="F24" s="8">
        <f t="shared" si="11"/>
        <v>0</v>
      </c>
      <c r="G24" s="2">
        <v>0</v>
      </c>
      <c r="H24" s="2">
        <v>1</v>
      </c>
      <c r="I24" s="2">
        <v>1</v>
      </c>
      <c r="J24" s="3">
        <v>493</v>
      </c>
      <c r="K24" s="7">
        <f t="shared" si="14"/>
        <v>1.3497604380561259</v>
      </c>
      <c r="L24" s="2">
        <v>1</v>
      </c>
      <c r="M24" s="2">
        <v>438</v>
      </c>
      <c r="N24" s="7">
        <f t="shared" si="15"/>
        <v>1.1991786447638604</v>
      </c>
      <c r="O24" s="30">
        <v>0.75</v>
      </c>
      <c r="P24" s="28">
        <f t="shared" si="0"/>
        <v>3</v>
      </c>
      <c r="Q24" s="28">
        <v>2</v>
      </c>
      <c r="R24" s="28">
        <f t="shared" si="1"/>
        <v>6</v>
      </c>
      <c r="S24" s="32">
        <f t="shared" si="20"/>
        <v>2</v>
      </c>
      <c r="T24" s="4">
        <f t="shared" si="3"/>
        <v>1</v>
      </c>
      <c r="U24" s="30">
        <v>0</v>
      </c>
      <c r="V24" s="28">
        <f t="shared" si="4"/>
        <v>0</v>
      </c>
      <c r="W24" s="28">
        <v>0</v>
      </c>
      <c r="X24" s="28">
        <f t="shared" si="5"/>
        <v>0</v>
      </c>
      <c r="Y24" s="32">
        <f t="shared" si="21"/>
        <v>0</v>
      </c>
      <c r="Z24" s="28">
        <v>0</v>
      </c>
      <c r="AA24" s="4">
        <f t="shared" si="12"/>
        <v>0</v>
      </c>
      <c r="AB24" s="30">
        <v>0.65</v>
      </c>
      <c r="AC24" s="28">
        <f t="shared" si="7"/>
        <v>3</v>
      </c>
      <c r="AD24" s="28">
        <v>3</v>
      </c>
      <c r="AE24" s="28">
        <f t="shared" si="8"/>
        <v>9</v>
      </c>
      <c r="AF24" s="32">
        <f t="shared" si="22"/>
        <v>3</v>
      </c>
      <c r="AG24" s="53">
        <v>2</v>
      </c>
      <c r="AH24" s="4">
        <f t="shared" si="13"/>
        <v>1</v>
      </c>
      <c r="AI24" s="1">
        <v>1</v>
      </c>
      <c r="AJ24" s="6">
        <f t="shared" si="23"/>
        <v>0</v>
      </c>
      <c r="AK24" s="10">
        <v>0.15045871559633028</v>
      </c>
      <c r="AL24" s="24">
        <v>0</v>
      </c>
    </row>
    <row r="25" spans="1:39" ht="15.75">
      <c r="A25" s="3" t="s">
        <v>28</v>
      </c>
      <c r="B25" s="2">
        <v>71</v>
      </c>
      <c r="C25" s="2" t="s">
        <v>6</v>
      </c>
      <c r="D25" s="1">
        <v>4</v>
      </c>
      <c r="E25" s="2">
        <v>0</v>
      </c>
      <c r="F25" s="8">
        <f t="shared" si="11"/>
        <v>0</v>
      </c>
      <c r="G25" s="2">
        <v>0</v>
      </c>
      <c r="H25" s="2">
        <v>0</v>
      </c>
      <c r="I25" s="2">
        <v>0</v>
      </c>
      <c r="J25" s="3">
        <v>137</v>
      </c>
      <c r="K25" s="7">
        <f t="shared" si="14"/>
        <v>0.3750855578370979</v>
      </c>
      <c r="L25" s="2">
        <v>1</v>
      </c>
      <c r="M25" s="2">
        <v>123</v>
      </c>
      <c r="N25" s="7">
        <f t="shared" si="15"/>
        <v>0.33675564681724846</v>
      </c>
      <c r="O25" s="30">
        <v>0</v>
      </c>
      <c r="P25" s="28">
        <f t="shared" si="0"/>
        <v>0</v>
      </c>
      <c r="Q25" s="28">
        <v>0</v>
      </c>
      <c r="R25" s="28">
        <f t="shared" si="1"/>
        <v>0</v>
      </c>
      <c r="S25" s="32">
        <f t="shared" si="20"/>
        <v>0</v>
      </c>
      <c r="T25" s="4">
        <f t="shared" si="3"/>
        <v>0</v>
      </c>
      <c r="U25" s="30">
        <v>0</v>
      </c>
      <c r="V25" s="28">
        <f t="shared" si="4"/>
        <v>0</v>
      </c>
      <c r="W25" s="28">
        <v>0</v>
      </c>
      <c r="X25" s="28">
        <f t="shared" si="5"/>
        <v>0</v>
      </c>
      <c r="Y25" s="32">
        <f t="shared" si="21"/>
        <v>0</v>
      </c>
      <c r="Z25" s="28">
        <v>0</v>
      </c>
      <c r="AA25" s="4">
        <f t="shared" si="12"/>
        <v>0</v>
      </c>
      <c r="AB25" s="30">
        <v>1</v>
      </c>
      <c r="AC25" s="28">
        <f t="shared" si="7"/>
        <v>4</v>
      </c>
      <c r="AD25" s="28">
        <v>3</v>
      </c>
      <c r="AE25" s="28">
        <f t="shared" si="8"/>
        <v>12</v>
      </c>
      <c r="AF25" s="32">
        <f t="shared" si="22"/>
        <v>3</v>
      </c>
      <c r="AG25" s="53">
        <v>3</v>
      </c>
      <c r="AH25" s="4">
        <f t="shared" si="13"/>
        <v>2</v>
      </c>
      <c r="AI25" s="1">
        <v>2</v>
      </c>
      <c r="AJ25" s="6">
        <f t="shared" si="23"/>
        <v>0</v>
      </c>
      <c r="AK25" s="12">
        <v>0.31317365269461078</v>
      </c>
      <c r="AL25" s="24">
        <v>0</v>
      </c>
    </row>
    <row r="26" spans="1:39" ht="15.75">
      <c r="A26" s="3" t="s">
        <v>29</v>
      </c>
      <c r="B26" s="2">
        <v>68</v>
      </c>
      <c r="C26" s="2" t="s">
        <v>4</v>
      </c>
      <c r="D26" s="1">
        <v>3</v>
      </c>
      <c r="E26" s="2">
        <v>0</v>
      </c>
      <c r="F26" s="8">
        <f t="shared" si="11"/>
        <v>0</v>
      </c>
      <c r="G26" s="2">
        <v>0</v>
      </c>
      <c r="H26" s="2">
        <v>1</v>
      </c>
      <c r="I26" s="2">
        <v>1</v>
      </c>
      <c r="J26" s="3">
        <v>396</v>
      </c>
      <c r="K26" s="7">
        <f t="shared" si="14"/>
        <v>1.0841889117043122</v>
      </c>
      <c r="L26" s="2">
        <v>1</v>
      </c>
      <c r="M26" s="2">
        <v>326</v>
      </c>
      <c r="N26" s="7">
        <f t="shared" si="15"/>
        <v>0.892539356605065</v>
      </c>
      <c r="O26" s="30">
        <v>1</v>
      </c>
      <c r="P26" s="28">
        <f t="shared" si="0"/>
        <v>4</v>
      </c>
      <c r="Q26" s="28">
        <v>3</v>
      </c>
      <c r="R26" s="28">
        <f t="shared" si="1"/>
        <v>12</v>
      </c>
      <c r="S26" s="32">
        <f t="shared" si="20"/>
        <v>3</v>
      </c>
      <c r="T26" s="4">
        <f t="shared" si="3"/>
        <v>2</v>
      </c>
      <c r="U26" s="30">
        <v>0.75</v>
      </c>
      <c r="V26" s="28">
        <f t="shared" si="4"/>
        <v>3</v>
      </c>
      <c r="W26" s="28">
        <v>2</v>
      </c>
      <c r="X26" s="28">
        <f t="shared" si="5"/>
        <v>6</v>
      </c>
      <c r="Y26" s="32">
        <f t="shared" si="21"/>
        <v>2</v>
      </c>
      <c r="Z26" s="28">
        <v>2</v>
      </c>
      <c r="AA26" s="4">
        <f t="shared" si="12"/>
        <v>1</v>
      </c>
      <c r="AB26" s="30">
        <v>0.04</v>
      </c>
      <c r="AC26" s="28">
        <f t="shared" si="7"/>
        <v>1</v>
      </c>
      <c r="AD26" s="28">
        <v>2</v>
      </c>
      <c r="AE26" s="28">
        <f t="shared" si="8"/>
        <v>2</v>
      </c>
      <c r="AF26" s="32">
        <f t="shared" si="22"/>
        <v>1</v>
      </c>
      <c r="AG26" s="53">
        <v>1.2</v>
      </c>
      <c r="AH26" s="4">
        <f t="shared" si="13"/>
        <v>0</v>
      </c>
      <c r="AI26" s="1">
        <v>1</v>
      </c>
      <c r="AJ26" s="6">
        <f t="shared" si="23"/>
        <v>0</v>
      </c>
      <c r="AK26" s="10">
        <v>9.3406593406593408E-2</v>
      </c>
      <c r="AL26" s="24">
        <v>0</v>
      </c>
    </row>
    <row r="27" spans="1:39" ht="15.75">
      <c r="A27" s="3" t="s">
        <v>30</v>
      </c>
      <c r="B27" s="2">
        <v>47</v>
      </c>
      <c r="C27" s="2" t="s">
        <v>4</v>
      </c>
      <c r="D27" s="1">
        <v>3</v>
      </c>
      <c r="E27" s="2">
        <v>1</v>
      </c>
      <c r="F27" s="8">
        <f t="shared" si="11"/>
        <v>1</v>
      </c>
      <c r="G27" s="2">
        <v>0</v>
      </c>
      <c r="H27" s="2">
        <v>1</v>
      </c>
      <c r="I27" s="2">
        <v>1</v>
      </c>
      <c r="J27" s="3">
        <v>1527</v>
      </c>
      <c r="K27" s="7">
        <f t="shared" si="14"/>
        <v>4.1806981519507183</v>
      </c>
      <c r="L27" s="2">
        <v>1</v>
      </c>
      <c r="M27" s="2">
        <v>953</v>
      </c>
      <c r="N27" s="7">
        <f t="shared" si="15"/>
        <v>2.6091718001368926</v>
      </c>
      <c r="O27" s="30">
        <v>0.9</v>
      </c>
      <c r="P27" s="28">
        <f t="shared" si="0"/>
        <v>4</v>
      </c>
      <c r="Q27" s="28">
        <v>3</v>
      </c>
      <c r="R27" s="28">
        <f t="shared" si="1"/>
        <v>12</v>
      </c>
      <c r="S27" s="32">
        <f t="shared" si="20"/>
        <v>3</v>
      </c>
      <c r="T27" s="4">
        <f t="shared" si="3"/>
        <v>2</v>
      </c>
      <c r="U27" s="30">
        <v>0.25</v>
      </c>
      <c r="V27" s="28">
        <f t="shared" si="4"/>
        <v>2</v>
      </c>
      <c r="W27" s="28">
        <v>3</v>
      </c>
      <c r="X27" s="28">
        <f t="shared" si="5"/>
        <v>6</v>
      </c>
      <c r="Y27" s="32">
        <f t="shared" si="21"/>
        <v>2</v>
      </c>
      <c r="Z27" s="28">
        <v>2</v>
      </c>
      <c r="AA27" s="4">
        <f t="shared" si="12"/>
        <v>1</v>
      </c>
      <c r="AB27" s="34">
        <v>0.35</v>
      </c>
      <c r="AC27" s="28">
        <f t="shared" si="7"/>
        <v>2</v>
      </c>
      <c r="AD27" s="28">
        <v>3</v>
      </c>
      <c r="AE27" s="28">
        <f t="shared" si="8"/>
        <v>6</v>
      </c>
      <c r="AF27" s="32">
        <f t="shared" si="22"/>
        <v>2</v>
      </c>
      <c r="AG27" s="53">
        <v>2</v>
      </c>
      <c r="AH27" s="4">
        <f t="shared" si="13"/>
        <v>1</v>
      </c>
      <c r="AI27" s="1">
        <v>0</v>
      </c>
      <c r="AJ27" s="6">
        <f t="shared" si="23"/>
        <v>1</v>
      </c>
      <c r="AK27" s="10">
        <v>0.63214285714285712</v>
      </c>
      <c r="AL27" s="24">
        <v>0</v>
      </c>
    </row>
    <row r="28" spans="1:39" ht="15.75">
      <c r="A28" s="3" t="s">
        <v>31</v>
      </c>
      <c r="B28" s="2">
        <v>83</v>
      </c>
      <c r="C28" s="2" t="s">
        <v>4</v>
      </c>
      <c r="D28" s="1">
        <v>3</v>
      </c>
      <c r="E28" s="2">
        <v>2</v>
      </c>
      <c r="F28" s="8">
        <f t="shared" si="11"/>
        <v>1</v>
      </c>
      <c r="G28" s="2">
        <v>0</v>
      </c>
      <c r="H28" s="2">
        <v>1</v>
      </c>
      <c r="I28" s="2">
        <v>1</v>
      </c>
      <c r="J28" s="3">
        <v>1315</v>
      </c>
      <c r="K28" s="7">
        <f t="shared" si="14"/>
        <v>3.6002737850787132</v>
      </c>
      <c r="L28" s="2">
        <v>1</v>
      </c>
      <c r="M28" s="2">
        <v>470</v>
      </c>
      <c r="N28" s="7">
        <f t="shared" si="15"/>
        <v>1.2867898699520877</v>
      </c>
      <c r="O28" s="30">
        <v>0.95</v>
      </c>
      <c r="P28" s="28">
        <f t="shared" si="0"/>
        <v>4</v>
      </c>
      <c r="Q28" s="28">
        <v>3</v>
      </c>
      <c r="R28" s="28">
        <f t="shared" si="1"/>
        <v>12</v>
      </c>
      <c r="S28" s="32">
        <f t="shared" si="20"/>
        <v>3</v>
      </c>
      <c r="T28" s="4">
        <f t="shared" si="3"/>
        <v>2</v>
      </c>
      <c r="U28" s="30">
        <v>0.4</v>
      </c>
      <c r="V28" s="28">
        <f t="shared" si="4"/>
        <v>2</v>
      </c>
      <c r="W28" s="28">
        <v>2</v>
      </c>
      <c r="X28" s="28">
        <f t="shared" si="5"/>
        <v>4</v>
      </c>
      <c r="Y28" s="32">
        <f t="shared" si="21"/>
        <v>2</v>
      </c>
      <c r="Z28" s="28">
        <v>2</v>
      </c>
      <c r="AA28" s="4">
        <f t="shared" si="12"/>
        <v>1</v>
      </c>
      <c r="AB28" s="30">
        <v>0</v>
      </c>
      <c r="AC28" s="28">
        <f t="shared" si="7"/>
        <v>0</v>
      </c>
      <c r="AD28" s="28">
        <v>0</v>
      </c>
      <c r="AE28" s="28">
        <v>0</v>
      </c>
      <c r="AF28" s="32">
        <f t="shared" si="22"/>
        <v>0</v>
      </c>
      <c r="AG28" s="53">
        <v>0</v>
      </c>
      <c r="AH28" s="4">
        <f t="shared" si="13"/>
        <v>0</v>
      </c>
      <c r="AI28" s="1">
        <v>0</v>
      </c>
      <c r="AJ28" s="6">
        <f t="shared" si="23"/>
        <v>1</v>
      </c>
      <c r="AK28" s="10">
        <v>0.37887323943661971</v>
      </c>
      <c r="AL28" s="24">
        <v>0</v>
      </c>
    </row>
    <row r="29" spans="1:39" ht="15.75">
      <c r="A29" s="3" t="s">
        <v>32</v>
      </c>
      <c r="B29" s="2">
        <v>82</v>
      </c>
      <c r="C29" s="2" t="s">
        <v>4</v>
      </c>
      <c r="D29" s="1">
        <v>3</v>
      </c>
      <c r="E29" s="2">
        <v>0</v>
      </c>
      <c r="F29" s="8">
        <f t="shared" si="11"/>
        <v>0</v>
      </c>
      <c r="G29" s="2">
        <v>0</v>
      </c>
      <c r="H29" s="2">
        <v>1</v>
      </c>
      <c r="I29" s="2">
        <v>1</v>
      </c>
      <c r="J29" s="3">
        <v>132</v>
      </c>
      <c r="K29" s="7">
        <f t="shared" si="14"/>
        <v>0.3613963039014374</v>
      </c>
      <c r="L29" s="2">
        <v>1</v>
      </c>
      <c r="M29" s="2">
        <v>91</v>
      </c>
      <c r="N29" s="7">
        <f t="shared" si="15"/>
        <v>0.24914442162902123</v>
      </c>
      <c r="O29" s="30">
        <v>1</v>
      </c>
      <c r="P29" s="28">
        <f t="shared" si="0"/>
        <v>4</v>
      </c>
      <c r="Q29" s="28">
        <v>3</v>
      </c>
      <c r="R29" s="28">
        <f t="shared" si="1"/>
        <v>12</v>
      </c>
      <c r="S29" s="32">
        <f t="shared" si="20"/>
        <v>3</v>
      </c>
      <c r="T29" s="4">
        <f t="shared" si="3"/>
        <v>2</v>
      </c>
      <c r="U29" s="30">
        <v>0.85</v>
      </c>
      <c r="V29" s="28">
        <f t="shared" si="4"/>
        <v>4</v>
      </c>
      <c r="W29" s="28">
        <v>3</v>
      </c>
      <c r="X29" s="28">
        <f t="shared" si="5"/>
        <v>12</v>
      </c>
      <c r="Y29" s="32">
        <f t="shared" si="21"/>
        <v>3</v>
      </c>
      <c r="Z29" s="28">
        <v>3</v>
      </c>
      <c r="AA29" s="4">
        <f t="shared" si="12"/>
        <v>2</v>
      </c>
      <c r="AB29" s="30">
        <v>0.03</v>
      </c>
      <c r="AC29" s="28">
        <f t="shared" si="7"/>
        <v>1</v>
      </c>
      <c r="AD29" s="28">
        <v>2</v>
      </c>
      <c r="AE29" s="28">
        <f t="shared" ref="AE29:AE57" si="24">AC29*AD29</f>
        <v>2</v>
      </c>
      <c r="AF29" s="32">
        <f t="shared" si="22"/>
        <v>1</v>
      </c>
      <c r="AG29" s="53">
        <v>1.1000000000000001</v>
      </c>
      <c r="AH29" s="4">
        <f t="shared" si="13"/>
        <v>0</v>
      </c>
      <c r="AI29" s="1">
        <v>1</v>
      </c>
      <c r="AJ29" s="6">
        <f t="shared" si="23"/>
        <v>0</v>
      </c>
      <c r="AK29" s="10">
        <v>0.24552845528455283</v>
      </c>
      <c r="AL29" s="24">
        <v>0</v>
      </c>
    </row>
    <row r="30" spans="1:39" ht="15.75">
      <c r="A30" s="3" t="s">
        <v>33</v>
      </c>
      <c r="B30" s="2">
        <v>74</v>
      </c>
      <c r="C30" s="2" t="s">
        <v>4</v>
      </c>
      <c r="D30" s="1">
        <v>2</v>
      </c>
      <c r="E30" s="2">
        <v>0</v>
      </c>
      <c r="F30" s="8">
        <f t="shared" si="11"/>
        <v>0</v>
      </c>
      <c r="G30" s="2">
        <v>0</v>
      </c>
      <c r="H30" s="2">
        <v>0</v>
      </c>
      <c r="I30" s="2">
        <v>0</v>
      </c>
      <c r="J30" s="3">
        <v>1439</v>
      </c>
      <c r="K30" s="7">
        <f t="shared" si="14"/>
        <v>3.9397672826830936</v>
      </c>
      <c r="L30" s="2">
        <v>0</v>
      </c>
      <c r="M30" s="2">
        <v>1439</v>
      </c>
      <c r="N30" s="7">
        <f t="shared" si="15"/>
        <v>3.9397672826830936</v>
      </c>
      <c r="O30" s="30">
        <v>1</v>
      </c>
      <c r="P30" s="28">
        <f t="shared" si="0"/>
        <v>4</v>
      </c>
      <c r="Q30" s="28">
        <v>3</v>
      </c>
      <c r="R30" s="28">
        <f t="shared" si="1"/>
        <v>12</v>
      </c>
      <c r="S30" s="32">
        <f t="shared" si="20"/>
        <v>3</v>
      </c>
      <c r="T30" s="4">
        <f t="shared" si="3"/>
        <v>2</v>
      </c>
      <c r="U30" s="30">
        <v>0</v>
      </c>
      <c r="V30" s="28">
        <f t="shared" si="4"/>
        <v>0</v>
      </c>
      <c r="W30" s="28">
        <v>0</v>
      </c>
      <c r="X30" s="28">
        <f t="shared" si="5"/>
        <v>0</v>
      </c>
      <c r="Y30" s="32">
        <f t="shared" si="21"/>
        <v>0</v>
      </c>
      <c r="Z30" s="28">
        <v>0</v>
      </c>
      <c r="AA30" s="4">
        <f t="shared" si="12"/>
        <v>0</v>
      </c>
      <c r="AB30" s="30">
        <v>0.1</v>
      </c>
      <c r="AC30" s="28">
        <f t="shared" si="7"/>
        <v>2</v>
      </c>
      <c r="AD30" s="28">
        <v>2</v>
      </c>
      <c r="AE30" s="28">
        <f t="shared" si="24"/>
        <v>4</v>
      </c>
      <c r="AF30" s="32">
        <f t="shared" si="22"/>
        <v>2</v>
      </c>
      <c r="AG30" s="53">
        <v>2</v>
      </c>
      <c r="AH30" s="4">
        <f t="shared" si="13"/>
        <v>1</v>
      </c>
      <c r="AI30" s="1">
        <v>1</v>
      </c>
      <c r="AJ30" s="6">
        <f t="shared" si="23"/>
        <v>0</v>
      </c>
      <c r="AK30" s="12">
        <v>0.20495049504950494</v>
      </c>
      <c r="AL30" s="24">
        <v>0</v>
      </c>
    </row>
    <row r="31" spans="1:39" ht="15.75">
      <c r="A31" s="3" t="s">
        <v>34</v>
      </c>
      <c r="B31" s="2">
        <v>71</v>
      </c>
      <c r="C31" s="2" t="s">
        <v>6</v>
      </c>
      <c r="D31" s="1">
        <v>2</v>
      </c>
      <c r="E31" s="2">
        <v>0</v>
      </c>
      <c r="F31" s="8">
        <f t="shared" si="11"/>
        <v>0</v>
      </c>
      <c r="G31" s="2">
        <v>0</v>
      </c>
      <c r="H31" s="2">
        <v>0</v>
      </c>
      <c r="I31" s="2">
        <v>0</v>
      </c>
      <c r="J31" s="3">
        <v>1432</v>
      </c>
      <c r="K31" s="7">
        <f t="shared" si="14"/>
        <v>3.9206023271731691</v>
      </c>
      <c r="L31" s="2">
        <v>0</v>
      </c>
      <c r="M31" s="2">
        <v>1432</v>
      </c>
      <c r="N31" s="7">
        <f t="shared" si="15"/>
        <v>3.9206023271731691</v>
      </c>
      <c r="O31" s="30">
        <v>0.25</v>
      </c>
      <c r="P31" s="28">
        <f t="shared" si="0"/>
        <v>2</v>
      </c>
      <c r="Q31" s="28">
        <v>2</v>
      </c>
      <c r="R31" s="28">
        <f t="shared" si="1"/>
        <v>4</v>
      </c>
      <c r="S31" s="32">
        <f t="shared" si="20"/>
        <v>2</v>
      </c>
      <c r="T31" s="4">
        <f t="shared" si="3"/>
        <v>1</v>
      </c>
      <c r="U31" s="30">
        <v>0.01</v>
      </c>
      <c r="V31" s="28">
        <f t="shared" si="4"/>
        <v>1</v>
      </c>
      <c r="W31" s="28">
        <v>2</v>
      </c>
      <c r="X31" s="28">
        <f t="shared" si="5"/>
        <v>2</v>
      </c>
      <c r="Y31" s="32">
        <f t="shared" si="21"/>
        <v>1</v>
      </c>
      <c r="Z31" s="28">
        <v>1</v>
      </c>
      <c r="AA31" s="4">
        <f t="shared" si="12"/>
        <v>0</v>
      </c>
      <c r="AB31" s="30">
        <v>1</v>
      </c>
      <c r="AC31" s="28">
        <f t="shared" si="7"/>
        <v>4</v>
      </c>
      <c r="AD31" s="28">
        <v>3</v>
      </c>
      <c r="AE31" s="28">
        <f t="shared" si="24"/>
        <v>12</v>
      </c>
      <c r="AF31" s="32">
        <f t="shared" si="22"/>
        <v>3</v>
      </c>
      <c r="AG31" s="53">
        <v>3</v>
      </c>
      <c r="AH31" s="4">
        <f t="shared" si="13"/>
        <v>2</v>
      </c>
      <c r="AI31" s="1">
        <v>3</v>
      </c>
      <c r="AJ31" s="6">
        <f t="shared" si="23"/>
        <v>1</v>
      </c>
      <c r="AK31" s="10">
        <v>0.59344262295081962</v>
      </c>
      <c r="AL31" s="24">
        <v>0</v>
      </c>
    </row>
    <row r="32" spans="1:39" ht="15.75">
      <c r="A32" s="3" t="s">
        <v>35</v>
      </c>
      <c r="B32" s="2">
        <v>78</v>
      </c>
      <c r="C32" s="2" t="s">
        <v>4</v>
      </c>
      <c r="D32" s="1">
        <v>4</v>
      </c>
      <c r="E32" s="2">
        <v>0</v>
      </c>
      <c r="F32" s="8">
        <f t="shared" si="11"/>
        <v>0</v>
      </c>
      <c r="G32" s="2">
        <v>0</v>
      </c>
      <c r="H32" s="2">
        <v>0</v>
      </c>
      <c r="I32" s="2">
        <v>1</v>
      </c>
      <c r="J32" s="3">
        <v>148</v>
      </c>
      <c r="K32" s="7">
        <f t="shared" si="14"/>
        <v>0.40520191649555098</v>
      </c>
      <c r="L32" s="2">
        <v>1</v>
      </c>
      <c r="M32" s="2">
        <v>148</v>
      </c>
      <c r="N32" s="7">
        <f t="shared" si="15"/>
        <v>0.40520191649555098</v>
      </c>
      <c r="O32" s="30">
        <v>0.95</v>
      </c>
      <c r="P32" s="28">
        <f t="shared" si="0"/>
        <v>4</v>
      </c>
      <c r="Q32" s="28">
        <v>3</v>
      </c>
      <c r="R32" s="28">
        <f t="shared" si="1"/>
        <v>12</v>
      </c>
      <c r="S32" s="32">
        <f t="shared" si="20"/>
        <v>3</v>
      </c>
      <c r="T32" s="4">
        <f t="shared" si="3"/>
        <v>2</v>
      </c>
      <c r="U32" s="30">
        <v>0.01</v>
      </c>
      <c r="V32" s="28">
        <f t="shared" si="4"/>
        <v>1</v>
      </c>
      <c r="W32" s="28">
        <v>1</v>
      </c>
      <c r="X32" s="28">
        <f t="shared" si="5"/>
        <v>1</v>
      </c>
      <c r="Y32" s="32">
        <f t="shared" si="21"/>
        <v>0</v>
      </c>
      <c r="Z32" s="28">
        <v>1</v>
      </c>
      <c r="AA32" s="4">
        <f t="shared" si="12"/>
        <v>0</v>
      </c>
      <c r="AB32" s="30">
        <v>0.65</v>
      </c>
      <c r="AC32" s="28">
        <f t="shared" si="7"/>
        <v>3</v>
      </c>
      <c r="AD32" s="28">
        <v>2</v>
      </c>
      <c r="AE32" s="28">
        <f t="shared" si="24"/>
        <v>6</v>
      </c>
      <c r="AF32" s="32">
        <f t="shared" si="22"/>
        <v>2</v>
      </c>
      <c r="AG32" s="53">
        <v>2</v>
      </c>
      <c r="AH32" s="4">
        <f t="shared" si="13"/>
        <v>1</v>
      </c>
      <c r="AI32" s="1">
        <v>2</v>
      </c>
      <c r="AJ32" s="6">
        <f t="shared" si="23"/>
        <v>0</v>
      </c>
      <c r="AK32" s="10">
        <v>0.28421052631578947</v>
      </c>
      <c r="AL32" s="24">
        <v>0</v>
      </c>
    </row>
    <row r="33" spans="1:39" ht="15.75">
      <c r="A33" s="3" t="s">
        <v>36</v>
      </c>
      <c r="B33" s="1">
        <v>49</v>
      </c>
      <c r="C33" s="1" t="s">
        <v>6</v>
      </c>
      <c r="D33" s="1">
        <v>3</v>
      </c>
      <c r="E33" s="1">
        <v>0</v>
      </c>
      <c r="F33" s="8">
        <f t="shared" si="11"/>
        <v>0</v>
      </c>
      <c r="G33" s="1">
        <v>0</v>
      </c>
      <c r="H33" s="1">
        <v>1</v>
      </c>
      <c r="I33" s="1">
        <v>1</v>
      </c>
      <c r="J33" s="5">
        <v>473</v>
      </c>
      <c r="K33" s="7">
        <f t="shared" si="14"/>
        <v>1.2950034223134839</v>
      </c>
      <c r="L33" s="1">
        <v>1</v>
      </c>
      <c r="M33" s="1">
        <v>161</v>
      </c>
      <c r="N33" s="7">
        <f t="shared" si="15"/>
        <v>0.44079397672826831</v>
      </c>
      <c r="O33" s="30">
        <v>0.01</v>
      </c>
      <c r="P33" s="28">
        <f t="shared" si="0"/>
        <v>1</v>
      </c>
      <c r="Q33" s="28">
        <v>1</v>
      </c>
      <c r="R33" s="28">
        <f t="shared" si="1"/>
        <v>1</v>
      </c>
      <c r="S33" s="32">
        <f t="shared" si="20"/>
        <v>0</v>
      </c>
      <c r="T33" s="4">
        <f t="shared" si="3"/>
        <v>0</v>
      </c>
      <c r="U33" s="30">
        <v>0</v>
      </c>
      <c r="V33" s="28">
        <f t="shared" si="4"/>
        <v>0</v>
      </c>
      <c r="W33" s="28">
        <v>0</v>
      </c>
      <c r="X33" s="28">
        <f t="shared" si="5"/>
        <v>0</v>
      </c>
      <c r="Y33" s="32">
        <f t="shared" si="21"/>
        <v>0</v>
      </c>
      <c r="Z33" s="28">
        <v>0</v>
      </c>
      <c r="AA33" s="4">
        <f t="shared" si="12"/>
        <v>0</v>
      </c>
      <c r="AB33" s="30">
        <v>1</v>
      </c>
      <c r="AC33" s="28">
        <f t="shared" si="7"/>
        <v>4</v>
      </c>
      <c r="AD33" s="28">
        <v>3</v>
      </c>
      <c r="AE33" s="28">
        <f t="shared" si="24"/>
        <v>12</v>
      </c>
      <c r="AF33" s="32">
        <f t="shared" si="22"/>
        <v>3</v>
      </c>
      <c r="AG33" s="53">
        <v>3</v>
      </c>
      <c r="AH33" s="4">
        <f t="shared" si="13"/>
        <v>2</v>
      </c>
      <c r="AI33" s="1">
        <v>1</v>
      </c>
      <c r="AJ33" s="6">
        <f t="shared" si="23"/>
        <v>0</v>
      </c>
      <c r="AK33" s="10">
        <v>0.57857142857142863</v>
      </c>
      <c r="AL33" s="24">
        <v>0</v>
      </c>
    </row>
    <row r="34" spans="1:39" ht="15.75">
      <c r="A34" s="3" t="s">
        <v>37</v>
      </c>
      <c r="B34" s="1">
        <v>54</v>
      </c>
      <c r="C34" s="1" t="s">
        <v>4</v>
      </c>
      <c r="D34" s="1">
        <v>4</v>
      </c>
      <c r="E34" s="1">
        <v>1</v>
      </c>
      <c r="F34" s="8">
        <f t="shared" si="11"/>
        <v>1</v>
      </c>
      <c r="G34" s="1">
        <v>0</v>
      </c>
      <c r="H34" s="1">
        <v>0</v>
      </c>
      <c r="I34" s="1">
        <v>0</v>
      </c>
      <c r="J34" s="5">
        <v>1366</v>
      </c>
      <c r="K34" s="7">
        <f t="shared" si="14"/>
        <v>3.7399041752224504</v>
      </c>
      <c r="L34" s="1">
        <v>0</v>
      </c>
      <c r="M34" s="1">
        <v>1366</v>
      </c>
      <c r="N34" s="7">
        <f t="shared" si="15"/>
        <v>3.7399041752224504</v>
      </c>
      <c r="O34" s="30">
        <v>1</v>
      </c>
      <c r="P34" s="28">
        <f t="shared" ref="P34:P91" si="25">IF(O34&gt;80%,4,IF(O34&gt;50%,3,IF(O34&gt;=10%,2,IF(O34&gt;0,1,0))))</f>
        <v>4</v>
      </c>
      <c r="Q34" s="28">
        <v>3</v>
      </c>
      <c r="R34" s="28">
        <f t="shared" ref="R34:R91" si="26">P34*Q34</f>
        <v>12</v>
      </c>
      <c r="S34" s="32">
        <f t="shared" si="20"/>
        <v>3</v>
      </c>
      <c r="T34" s="4">
        <f t="shared" si="3"/>
        <v>2</v>
      </c>
      <c r="U34" s="30">
        <v>0.35</v>
      </c>
      <c r="V34" s="28">
        <f t="shared" ref="V34:V64" si="27">IF(U34&gt;80%,4,IF(U34&gt;50%,3,IF(U34&gt;=10%,2,IF(U34&gt;0,1,0))))</f>
        <v>2</v>
      </c>
      <c r="W34" s="28">
        <v>3</v>
      </c>
      <c r="X34" s="28">
        <f t="shared" ref="X34:X60" si="28">V34*W34</f>
        <v>6</v>
      </c>
      <c r="Y34" s="32">
        <f t="shared" si="21"/>
        <v>2</v>
      </c>
      <c r="Z34" s="28">
        <v>2</v>
      </c>
      <c r="AA34" s="4">
        <f t="shared" si="12"/>
        <v>1</v>
      </c>
      <c r="AB34" s="30">
        <v>0.03</v>
      </c>
      <c r="AC34" s="28">
        <f t="shared" ref="AC34:AC71" si="29">IF(AB34&gt;80%,4,IF(AB34&gt;50%,3,IF(AB34&gt;=10%,2,IF(AB34&gt;0,1,0))))</f>
        <v>1</v>
      </c>
      <c r="AD34" s="28">
        <v>2</v>
      </c>
      <c r="AE34" s="28">
        <f t="shared" si="24"/>
        <v>2</v>
      </c>
      <c r="AF34" s="32">
        <f t="shared" si="22"/>
        <v>1</v>
      </c>
      <c r="AG34" s="53">
        <v>1.2</v>
      </c>
      <c r="AH34" s="4">
        <f t="shared" si="13"/>
        <v>0</v>
      </c>
      <c r="AI34" s="1">
        <v>2</v>
      </c>
      <c r="AJ34" s="6">
        <f t="shared" si="23"/>
        <v>0</v>
      </c>
      <c r="AK34" s="10">
        <v>0.68510638297872339</v>
      </c>
      <c r="AL34" s="24">
        <v>0</v>
      </c>
    </row>
    <row r="35" spans="1:39" ht="15.75">
      <c r="A35" s="3" t="s">
        <v>38</v>
      </c>
      <c r="B35" s="1">
        <v>55</v>
      </c>
      <c r="C35" s="1" t="s">
        <v>4</v>
      </c>
      <c r="D35" s="1">
        <v>4</v>
      </c>
      <c r="E35" s="1">
        <v>0</v>
      </c>
      <c r="F35" s="8">
        <f t="shared" si="11"/>
        <v>0</v>
      </c>
      <c r="G35" s="1">
        <v>0</v>
      </c>
      <c r="H35" s="1">
        <v>0</v>
      </c>
      <c r="I35" s="1">
        <v>1</v>
      </c>
      <c r="J35" s="5">
        <v>136</v>
      </c>
      <c r="K35" s="7">
        <f t="shared" si="14"/>
        <v>0.37234770704996578</v>
      </c>
      <c r="L35" s="1">
        <v>1</v>
      </c>
      <c r="M35" s="1">
        <v>105</v>
      </c>
      <c r="N35" s="7">
        <f t="shared" si="15"/>
        <v>0.28747433264887062</v>
      </c>
      <c r="O35" s="30">
        <v>0.9</v>
      </c>
      <c r="P35" s="28">
        <f t="shared" si="25"/>
        <v>4</v>
      </c>
      <c r="Q35" s="28">
        <v>2</v>
      </c>
      <c r="R35" s="28">
        <f t="shared" si="26"/>
        <v>8</v>
      </c>
      <c r="S35" s="32">
        <f t="shared" si="20"/>
        <v>2</v>
      </c>
      <c r="T35" s="4">
        <f t="shared" si="3"/>
        <v>2</v>
      </c>
      <c r="U35" s="30">
        <v>0</v>
      </c>
      <c r="V35" s="28">
        <f t="shared" si="27"/>
        <v>0</v>
      </c>
      <c r="W35" s="28">
        <v>0</v>
      </c>
      <c r="X35" s="28">
        <f t="shared" si="28"/>
        <v>0</v>
      </c>
      <c r="Y35" s="32">
        <f t="shared" si="21"/>
        <v>0</v>
      </c>
      <c r="Z35" s="28">
        <v>0</v>
      </c>
      <c r="AA35" s="4">
        <f t="shared" si="12"/>
        <v>0</v>
      </c>
      <c r="AB35" s="30">
        <v>1</v>
      </c>
      <c r="AC35" s="28">
        <f t="shared" si="29"/>
        <v>4</v>
      </c>
      <c r="AD35" s="28">
        <v>2</v>
      </c>
      <c r="AE35" s="28">
        <f t="shared" si="24"/>
        <v>8</v>
      </c>
      <c r="AF35" s="32">
        <f t="shared" si="22"/>
        <v>2</v>
      </c>
      <c r="AG35" s="53">
        <v>3</v>
      </c>
      <c r="AH35" s="4">
        <f t="shared" si="13"/>
        <v>2</v>
      </c>
      <c r="AI35" s="1">
        <v>3</v>
      </c>
      <c r="AJ35" s="6">
        <f t="shared" si="23"/>
        <v>1</v>
      </c>
      <c r="AK35" s="10">
        <v>0.84699453551912574</v>
      </c>
      <c r="AL35" s="24">
        <v>0</v>
      </c>
    </row>
    <row r="36" spans="1:39" ht="15.75">
      <c r="A36" s="3" t="s">
        <v>39</v>
      </c>
      <c r="B36" s="1">
        <v>75</v>
      </c>
      <c r="C36" s="1" t="s">
        <v>4</v>
      </c>
      <c r="D36" s="1">
        <v>2</v>
      </c>
      <c r="E36" s="1">
        <v>2</v>
      </c>
      <c r="F36" s="8">
        <f t="shared" si="11"/>
        <v>1</v>
      </c>
      <c r="G36" s="1">
        <v>0</v>
      </c>
      <c r="H36" s="1">
        <v>1</v>
      </c>
      <c r="I36" s="1">
        <v>1</v>
      </c>
      <c r="J36" s="5">
        <v>1296</v>
      </c>
      <c r="K36" s="7">
        <f t="shared" si="14"/>
        <v>3.5482546201232035</v>
      </c>
      <c r="L36" s="1">
        <v>1</v>
      </c>
      <c r="M36" s="1">
        <v>966</v>
      </c>
      <c r="N36" s="7">
        <f t="shared" si="15"/>
        <v>2.64476386036961</v>
      </c>
      <c r="O36" s="30">
        <v>1</v>
      </c>
      <c r="P36" s="28">
        <f t="shared" si="25"/>
        <v>4</v>
      </c>
      <c r="Q36" s="28">
        <v>3</v>
      </c>
      <c r="R36" s="28">
        <f t="shared" si="26"/>
        <v>12</v>
      </c>
      <c r="S36" s="32">
        <f t="shared" si="20"/>
        <v>3</v>
      </c>
      <c r="T36" s="4">
        <f t="shared" si="3"/>
        <v>2</v>
      </c>
      <c r="U36" s="30">
        <v>1</v>
      </c>
      <c r="V36" s="28">
        <f t="shared" si="27"/>
        <v>4</v>
      </c>
      <c r="W36" s="28">
        <v>3</v>
      </c>
      <c r="X36" s="28">
        <f t="shared" si="28"/>
        <v>12</v>
      </c>
      <c r="Y36" s="32">
        <f t="shared" si="21"/>
        <v>3</v>
      </c>
      <c r="Z36" s="28">
        <v>3</v>
      </c>
      <c r="AA36" s="4">
        <f t="shared" si="12"/>
        <v>2</v>
      </c>
      <c r="AB36" s="30">
        <v>0.02</v>
      </c>
      <c r="AC36" s="28">
        <f t="shared" si="29"/>
        <v>1</v>
      </c>
      <c r="AD36" s="28">
        <v>2</v>
      </c>
      <c r="AE36" s="28">
        <f t="shared" si="24"/>
        <v>2</v>
      </c>
      <c r="AF36" s="32">
        <f t="shared" si="22"/>
        <v>1</v>
      </c>
      <c r="AG36" s="53">
        <v>1.2</v>
      </c>
      <c r="AH36" s="4">
        <f t="shared" si="13"/>
        <v>0</v>
      </c>
      <c r="AI36" s="1">
        <v>2</v>
      </c>
      <c r="AJ36" s="6">
        <f t="shared" si="23"/>
        <v>0</v>
      </c>
      <c r="AK36" s="10">
        <v>0.21891891891891893</v>
      </c>
      <c r="AL36" s="24">
        <v>0</v>
      </c>
    </row>
    <row r="37" spans="1:39" ht="15.75">
      <c r="A37" s="3" t="s">
        <v>40</v>
      </c>
      <c r="B37" s="1">
        <v>64</v>
      </c>
      <c r="C37" s="1" t="s">
        <v>4</v>
      </c>
      <c r="D37" s="1">
        <v>4</v>
      </c>
      <c r="E37" s="1">
        <v>2</v>
      </c>
      <c r="F37" s="8">
        <f t="shared" si="11"/>
        <v>1</v>
      </c>
      <c r="G37" s="1">
        <v>0</v>
      </c>
      <c r="H37" s="1">
        <v>1</v>
      </c>
      <c r="I37" s="1">
        <v>1</v>
      </c>
      <c r="J37" s="5">
        <v>74</v>
      </c>
      <c r="K37" s="7">
        <f t="shared" si="14"/>
        <v>0.20260095824777549</v>
      </c>
      <c r="L37" s="1">
        <v>1</v>
      </c>
      <c r="M37" s="1">
        <v>45</v>
      </c>
      <c r="N37" s="7">
        <f t="shared" si="15"/>
        <v>0.12320328542094455</v>
      </c>
      <c r="O37" s="30">
        <v>0</v>
      </c>
      <c r="P37" s="28">
        <f t="shared" si="25"/>
        <v>0</v>
      </c>
      <c r="Q37" s="28">
        <v>0</v>
      </c>
      <c r="R37" s="28">
        <f t="shared" si="26"/>
        <v>0</v>
      </c>
      <c r="S37" s="32">
        <f t="shared" si="20"/>
        <v>0</v>
      </c>
      <c r="T37" s="4">
        <f t="shared" si="3"/>
        <v>0</v>
      </c>
      <c r="U37" s="30">
        <v>0</v>
      </c>
      <c r="V37" s="28">
        <f t="shared" si="27"/>
        <v>0</v>
      </c>
      <c r="W37" s="28">
        <v>0</v>
      </c>
      <c r="X37" s="28">
        <f t="shared" si="28"/>
        <v>0</v>
      </c>
      <c r="Y37" s="32">
        <f t="shared" si="21"/>
        <v>0</v>
      </c>
      <c r="Z37" s="28">
        <v>0</v>
      </c>
      <c r="AA37" s="4">
        <f t="shared" si="12"/>
        <v>0</v>
      </c>
      <c r="AB37" s="30">
        <v>0.2</v>
      </c>
      <c r="AC37" s="28">
        <f t="shared" si="29"/>
        <v>2</v>
      </c>
      <c r="AD37" s="28">
        <v>2</v>
      </c>
      <c r="AE37" s="28">
        <f t="shared" si="24"/>
        <v>4</v>
      </c>
      <c r="AF37" s="32">
        <f t="shared" si="22"/>
        <v>2</v>
      </c>
      <c r="AG37" s="53">
        <v>2</v>
      </c>
      <c r="AH37" s="4">
        <f t="shared" si="13"/>
        <v>1</v>
      </c>
      <c r="AI37" s="1">
        <v>0</v>
      </c>
      <c r="AJ37" s="6">
        <f t="shared" si="23"/>
        <v>1</v>
      </c>
      <c r="AK37" s="10">
        <v>0.87903225806451613</v>
      </c>
      <c r="AL37" s="24">
        <v>0</v>
      </c>
    </row>
    <row r="38" spans="1:39" ht="15.75">
      <c r="A38" s="3" t="s">
        <v>41</v>
      </c>
      <c r="B38" s="1">
        <v>62</v>
      </c>
      <c r="C38" s="1" t="s">
        <v>4</v>
      </c>
      <c r="D38" s="1">
        <v>3</v>
      </c>
      <c r="E38" s="1">
        <v>2</v>
      </c>
      <c r="F38" s="8">
        <f t="shared" si="11"/>
        <v>1</v>
      </c>
      <c r="G38" s="1">
        <v>0</v>
      </c>
      <c r="H38" s="1">
        <v>0</v>
      </c>
      <c r="I38" s="1">
        <v>0</v>
      </c>
      <c r="J38" s="5">
        <v>694</v>
      </c>
      <c r="K38" s="7">
        <f t="shared" si="14"/>
        <v>1.9000684462696784</v>
      </c>
      <c r="L38" s="1">
        <v>1</v>
      </c>
      <c r="M38" s="1">
        <v>589</v>
      </c>
      <c r="N38" s="7">
        <f t="shared" si="15"/>
        <v>1.6125941136208077</v>
      </c>
      <c r="O38" s="30">
        <v>0.95</v>
      </c>
      <c r="P38" s="28">
        <f t="shared" si="25"/>
        <v>4</v>
      </c>
      <c r="Q38" s="28">
        <v>3</v>
      </c>
      <c r="R38" s="28">
        <f t="shared" si="26"/>
        <v>12</v>
      </c>
      <c r="S38" s="32">
        <f t="shared" si="20"/>
        <v>3</v>
      </c>
      <c r="T38" s="4">
        <f t="shared" si="3"/>
        <v>2</v>
      </c>
      <c r="U38" s="30">
        <v>0.6</v>
      </c>
      <c r="V38" s="28">
        <f t="shared" si="27"/>
        <v>3</v>
      </c>
      <c r="W38" s="28">
        <v>3</v>
      </c>
      <c r="X38" s="28">
        <f t="shared" si="28"/>
        <v>9</v>
      </c>
      <c r="Y38" s="32">
        <f t="shared" si="21"/>
        <v>3</v>
      </c>
      <c r="Z38" s="28">
        <v>3</v>
      </c>
      <c r="AA38" s="4">
        <f t="shared" si="12"/>
        <v>1</v>
      </c>
      <c r="AB38" s="30">
        <v>0.01</v>
      </c>
      <c r="AC38" s="28">
        <f t="shared" si="29"/>
        <v>1</v>
      </c>
      <c r="AD38" s="28">
        <v>2</v>
      </c>
      <c r="AE38" s="28">
        <f t="shared" si="24"/>
        <v>2</v>
      </c>
      <c r="AF38" s="32">
        <f t="shared" si="22"/>
        <v>1</v>
      </c>
      <c r="AG38" s="53">
        <v>1.1000000000000001</v>
      </c>
      <c r="AH38" s="4">
        <f t="shared" si="13"/>
        <v>0</v>
      </c>
      <c r="AI38" s="1">
        <v>2</v>
      </c>
      <c r="AJ38" s="6">
        <f t="shared" si="23"/>
        <v>0</v>
      </c>
      <c r="AK38" s="10">
        <v>0.18425196850393702</v>
      </c>
      <c r="AL38" s="24">
        <v>0</v>
      </c>
    </row>
    <row r="39" spans="1:39" ht="15.75">
      <c r="A39" s="3" t="s">
        <v>42</v>
      </c>
      <c r="B39" s="1">
        <v>44</v>
      </c>
      <c r="C39" s="1" t="s">
        <v>4</v>
      </c>
      <c r="D39" s="1">
        <v>4</v>
      </c>
      <c r="E39" s="1">
        <v>2</v>
      </c>
      <c r="F39" s="8">
        <f t="shared" si="11"/>
        <v>1</v>
      </c>
      <c r="G39" s="1">
        <v>0</v>
      </c>
      <c r="H39" s="1">
        <v>0</v>
      </c>
      <c r="I39" s="1">
        <v>0</v>
      </c>
      <c r="J39" s="5">
        <v>1231</v>
      </c>
      <c r="K39" s="7">
        <f t="shared" si="14"/>
        <v>3.3702943189596168</v>
      </c>
      <c r="L39" s="1">
        <v>1</v>
      </c>
      <c r="M39" s="1">
        <v>334</v>
      </c>
      <c r="N39" s="7">
        <f t="shared" si="15"/>
        <v>0.91444216290212188</v>
      </c>
      <c r="O39" s="30">
        <v>0.95</v>
      </c>
      <c r="P39" s="28">
        <f t="shared" si="25"/>
        <v>4</v>
      </c>
      <c r="Q39" s="28">
        <v>2</v>
      </c>
      <c r="R39" s="28">
        <f t="shared" si="26"/>
        <v>8</v>
      </c>
      <c r="S39" s="32">
        <f t="shared" si="20"/>
        <v>2</v>
      </c>
      <c r="T39" s="4">
        <f t="shared" si="3"/>
        <v>2</v>
      </c>
      <c r="U39" s="30">
        <v>0.65</v>
      </c>
      <c r="V39" s="28">
        <f t="shared" si="27"/>
        <v>3</v>
      </c>
      <c r="W39" s="28">
        <v>3</v>
      </c>
      <c r="X39" s="28">
        <f t="shared" si="28"/>
        <v>9</v>
      </c>
      <c r="Y39" s="32">
        <f t="shared" si="21"/>
        <v>3</v>
      </c>
      <c r="Z39" s="28">
        <v>3</v>
      </c>
      <c r="AA39" s="4">
        <f t="shared" si="12"/>
        <v>1</v>
      </c>
      <c r="AB39" s="30">
        <v>0</v>
      </c>
      <c r="AC39" s="28">
        <f t="shared" si="29"/>
        <v>0</v>
      </c>
      <c r="AD39" s="28">
        <v>0</v>
      </c>
      <c r="AE39" s="28">
        <f t="shared" si="24"/>
        <v>0</v>
      </c>
      <c r="AF39" s="32">
        <f t="shared" si="22"/>
        <v>0</v>
      </c>
      <c r="AG39" s="53">
        <v>0</v>
      </c>
      <c r="AH39" s="4">
        <f t="shared" si="13"/>
        <v>0</v>
      </c>
      <c r="AI39" s="1">
        <v>3</v>
      </c>
      <c r="AJ39" s="6">
        <f t="shared" si="23"/>
        <v>1</v>
      </c>
      <c r="AK39" s="10">
        <v>0.14249999999999999</v>
      </c>
      <c r="AL39" s="24">
        <v>0</v>
      </c>
    </row>
    <row r="40" spans="1:39" ht="15.75">
      <c r="A40" s="50" t="s">
        <v>143</v>
      </c>
      <c r="B40" s="2">
        <v>76</v>
      </c>
      <c r="C40" s="2" t="s">
        <v>4</v>
      </c>
      <c r="D40" s="2">
        <v>3</v>
      </c>
      <c r="E40" s="2">
        <v>0</v>
      </c>
      <c r="F40" s="8">
        <f t="shared" ref="F40" si="30">IF(E40=0,0,1)</f>
        <v>0</v>
      </c>
      <c r="G40" s="2">
        <v>0</v>
      </c>
      <c r="H40" s="2">
        <v>1</v>
      </c>
      <c r="I40" s="2">
        <v>1</v>
      </c>
      <c r="J40" s="3">
        <v>982</v>
      </c>
      <c r="K40" s="46">
        <f t="shared" ref="K40" si="31">J40/365.25</f>
        <v>2.6885694729637235</v>
      </c>
      <c r="L40" s="2">
        <v>1</v>
      </c>
      <c r="M40" s="2">
        <v>332</v>
      </c>
      <c r="N40" s="46">
        <f t="shared" ref="N40" si="32">M40/365.25</f>
        <v>0.90896646132785763</v>
      </c>
      <c r="O40" s="30">
        <v>0.02</v>
      </c>
      <c r="P40" s="28">
        <f t="shared" si="25"/>
        <v>1</v>
      </c>
      <c r="Q40" s="28">
        <v>2</v>
      </c>
      <c r="R40" s="28">
        <f t="shared" si="26"/>
        <v>2</v>
      </c>
      <c r="S40" s="32">
        <f t="shared" si="20"/>
        <v>1</v>
      </c>
      <c r="T40" s="4">
        <f t="shared" si="3"/>
        <v>0</v>
      </c>
      <c r="U40" s="30">
        <v>0</v>
      </c>
      <c r="V40" s="28">
        <f t="shared" si="27"/>
        <v>0</v>
      </c>
      <c r="W40" s="28">
        <v>0</v>
      </c>
      <c r="X40" s="28">
        <f t="shared" si="28"/>
        <v>0</v>
      </c>
      <c r="Y40" s="32">
        <f t="shared" si="21"/>
        <v>0</v>
      </c>
      <c r="Z40" s="28">
        <v>0</v>
      </c>
      <c r="AA40" s="4">
        <f t="shared" si="12"/>
        <v>0</v>
      </c>
      <c r="AB40" s="30">
        <v>1</v>
      </c>
      <c r="AC40" s="28">
        <f t="shared" si="29"/>
        <v>4</v>
      </c>
      <c r="AD40" s="28">
        <v>3</v>
      </c>
      <c r="AE40" s="28">
        <f t="shared" si="24"/>
        <v>12</v>
      </c>
      <c r="AF40" s="32">
        <f t="shared" si="22"/>
        <v>3</v>
      </c>
      <c r="AG40" s="53">
        <v>3</v>
      </c>
      <c r="AH40" s="4">
        <f t="shared" si="13"/>
        <v>2</v>
      </c>
      <c r="AI40" s="1">
        <v>2</v>
      </c>
      <c r="AJ40" s="6">
        <f t="shared" si="23"/>
        <v>0</v>
      </c>
      <c r="AK40" s="10">
        <v>0.6365384615384615</v>
      </c>
      <c r="AL40" s="24">
        <v>0</v>
      </c>
    </row>
    <row r="41" spans="1:39" s="36" customFormat="1" ht="15.75">
      <c r="A41" s="51" t="s">
        <v>144</v>
      </c>
      <c r="F41" s="37"/>
      <c r="J41" s="35"/>
      <c r="K41" s="38"/>
      <c r="N41" s="38"/>
      <c r="O41" s="39">
        <v>0.5</v>
      </c>
      <c r="P41" s="40">
        <f t="shared" si="25"/>
        <v>2</v>
      </c>
      <c r="Q41" s="40">
        <v>2</v>
      </c>
      <c r="R41" s="40">
        <f t="shared" si="26"/>
        <v>4</v>
      </c>
      <c r="S41" s="41">
        <f t="shared" si="20"/>
        <v>2</v>
      </c>
      <c r="T41" s="47">
        <f t="shared" si="3"/>
        <v>1</v>
      </c>
      <c r="U41" s="39">
        <v>0</v>
      </c>
      <c r="V41" s="40">
        <f t="shared" si="27"/>
        <v>0</v>
      </c>
      <c r="W41" s="40">
        <v>0</v>
      </c>
      <c r="X41" s="40">
        <f t="shared" si="28"/>
        <v>0</v>
      </c>
      <c r="Y41" s="41">
        <f t="shared" si="21"/>
        <v>0</v>
      </c>
      <c r="Z41" s="40">
        <v>0</v>
      </c>
      <c r="AA41" s="47">
        <f>IF(U41&gt;80%,2,IF(U41&gt;=10%,1,0))</f>
        <v>0</v>
      </c>
      <c r="AB41" s="39">
        <v>0.65</v>
      </c>
      <c r="AC41" s="40">
        <f t="shared" si="29"/>
        <v>3</v>
      </c>
      <c r="AD41" s="40">
        <v>3</v>
      </c>
      <c r="AE41" s="40">
        <f t="shared" si="24"/>
        <v>9</v>
      </c>
      <c r="AF41" s="41">
        <f t="shared" si="22"/>
        <v>3</v>
      </c>
      <c r="AG41" s="54">
        <v>2</v>
      </c>
      <c r="AH41" s="47">
        <f>IF(AB41&gt;80%,2,IF(AB41&gt;=10%,1,0))</f>
        <v>1</v>
      </c>
      <c r="AI41" s="36">
        <v>3</v>
      </c>
      <c r="AJ41" s="37">
        <f t="shared" si="23"/>
        <v>1</v>
      </c>
      <c r="AK41" s="42">
        <v>0.72340425531914898</v>
      </c>
      <c r="AL41" s="43"/>
      <c r="AM41" s="44"/>
    </row>
    <row r="42" spans="1:39" ht="15.75">
      <c r="A42" s="3" t="s">
        <v>43</v>
      </c>
      <c r="B42" s="1">
        <v>74</v>
      </c>
      <c r="C42" s="1" t="s">
        <v>4</v>
      </c>
      <c r="D42" s="1">
        <v>3</v>
      </c>
      <c r="E42" s="1">
        <v>0</v>
      </c>
      <c r="F42" s="8">
        <f t="shared" si="11"/>
        <v>0</v>
      </c>
      <c r="G42" s="1">
        <v>0</v>
      </c>
      <c r="H42" s="1">
        <v>0</v>
      </c>
      <c r="I42" s="1">
        <v>0</v>
      </c>
      <c r="J42" s="5">
        <v>583</v>
      </c>
      <c r="K42" s="7">
        <f t="shared" si="14"/>
        <v>1.5961670088980151</v>
      </c>
      <c r="L42" s="1">
        <v>1</v>
      </c>
      <c r="M42" s="1">
        <v>73</v>
      </c>
      <c r="N42" s="7">
        <f t="shared" si="15"/>
        <v>0.1998631074606434</v>
      </c>
      <c r="O42" s="30">
        <v>0.15</v>
      </c>
      <c r="P42" s="28">
        <f t="shared" si="25"/>
        <v>2</v>
      </c>
      <c r="Q42" s="28">
        <v>1</v>
      </c>
      <c r="R42" s="28">
        <f t="shared" si="26"/>
        <v>2</v>
      </c>
      <c r="S42" s="32">
        <f t="shared" si="20"/>
        <v>1</v>
      </c>
      <c r="T42" s="4">
        <f t="shared" si="3"/>
        <v>1</v>
      </c>
      <c r="U42" s="30">
        <v>0</v>
      </c>
      <c r="V42" s="28">
        <f t="shared" si="27"/>
        <v>0</v>
      </c>
      <c r="W42" s="28">
        <v>0</v>
      </c>
      <c r="X42" s="28">
        <f t="shared" si="28"/>
        <v>0</v>
      </c>
      <c r="Y42" s="32">
        <f t="shared" si="21"/>
        <v>0</v>
      </c>
      <c r="Z42" s="28">
        <v>0</v>
      </c>
      <c r="AA42" s="4">
        <f t="shared" si="12"/>
        <v>0</v>
      </c>
      <c r="AB42" s="30">
        <v>1</v>
      </c>
      <c r="AC42" s="28">
        <f t="shared" si="29"/>
        <v>4</v>
      </c>
      <c r="AD42" s="28">
        <v>3</v>
      </c>
      <c r="AE42" s="28">
        <f t="shared" si="24"/>
        <v>12</v>
      </c>
      <c r="AF42" s="32">
        <f t="shared" si="22"/>
        <v>3</v>
      </c>
      <c r="AG42" s="53">
        <v>3</v>
      </c>
      <c r="AH42" s="4">
        <f t="shared" si="13"/>
        <v>2</v>
      </c>
      <c r="AI42" s="1">
        <v>3</v>
      </c>
      <c r="AJ42" s="6">
        <f t="shared" si="23"/>
        <v>1</v>
      </c>
      <c r="AK42" s="11">
        <v>0.89868421052631575</v>
      </c>
      <c r="AL42" s="24">
        <v>0</v>
      </c>
    </row>
    <row r="43" spans="1:39" ht="15.75">
      <c r="A43" s="3" t="s">
        <v>44</v>
      </c>
      <c r="B43" s="1">
        <v>59</v>
      </c>
      <c r="C43" s="1" t="s">
        <v>4</v>
      </c>
      <c r="D43" s="1">
        <v>2</v>
      </c>
      <c r="E43" s="1">
        <v>0</v>
      </c>
      <c r="F43" s="8">
        <f t="shared" si="11"/>
        <v>0</v>
      </c>
      <c r="G43" s="1">
        <v>0</v>
      </c>
      <c r="H43" s="1">
        <v>0</v>
      </c>
      <c r="I43" s="1">
        <v>0</v>
      </c>
      <c r="J43" s="5">
        <v>1095</v>
      </c>
      <c r="K43" s="7">
        <f t="shared" si="14"/>
        <v>2.9979466119096507</v>
      </c>
      <c r="L43" s="1">
        <v>0</v>
      </c>
      <c r="M43" s="1">
        <v>1095</v>
      </c>
      <c r="N43" s="7">
        <f t="shared" si="15"/>
        <v>2.9979466119096507</v>
      </c>
      <c r="O43" s="30">
        <v>1</v>
      </c>
      <c r="P43" s="28">
        <f t="shared" si="25"/>
        <v>4</v>
      </c>
      <c r="Q43" s="28">
        <v>3</v>
      </c>
      <c r="R43" s="28">
        <f t="shared" si="26"/>
        <v>12</v>
      </c>
      <c r="S43" s="32">
        <f t="shared" si="20"/>
        <v>3</v>
      </c>
      <c r="T43" s="4">
        <f t="shared" si="3"/>
        <v>2</v>
      </c>
      <c r="U43" s="30">
        <v>1</v>
      </c>
      <c r="V43" s="28">
        <f t="shared" si="27"/>
        <v>4</v>
      </c>
      <c r="W43" s="28">
        <v>3</v>
      </c>
      <c r="X43" s="28">
        <f t="shared" si="28"/>
        <v>12</v>
      </c>
      <c r="Y43" s="32">
        <f t="shared" si="21"/>
        <v>3</v>
      </c>
      <c r="Z43" s="28">
        <v>3</v>
      </c>
      <c r="AA43" s="4">
        <f t="shared" si="12"/>
        <v>2</v>
      </c>
      <c r="AB43" s="30">
        <v>0.02</v>
      </c>
      <c r="AC43" s="28">
        <f t="shared" si="29"/>
        <v>1</v>
      </c>
      <c r="AD43" s="28">
        <v>2</v>
      </c>
      <c r="AE43" s="28">
        <f t="shared" si="24"/>
        <v>2</v>
      </c>
      <c r="AF43" s="32">
        <f t="shared" si="22"/>
        <v>1</v>
      </c>
      <c r="AG43" s="53">
        <v>1.2</v>
      </c>
      <c r="AH43" s="4">
        <f t="shared" si="13"/>
        <v>0</v>
      </c>
      <c r="AI43" s="1">
        <v>2</v>
      </c>
      <c r="AJ43" s="6">
        <f t="shared" si="23"/>
        <v>0</v>
      </c>
      <c r="AK43" s="11">
        <v>0.36048387096774193</v>
      </c>
      <c r="AL43" s="24">
        <v>0</v>
      </c>
    </row>
    <row r="44" spans="1:39" ht="15.75">
      <c r="A44" s="3" t="s">
        <v>45</v>
      </c>
      <c r="B44" s="1">
        <v>54</v>
      </c>
      <c r="C44" s="1" t="s">
        <v>4</v>
      </c>
      <c r="D44" s="1">
        <v>3</v>
      </c>
      <c r="E44" s="1">
        <v>0</v>
      </c>
      <c r="F44" s="8">
        <f t="shared" si="11"/>
        <v>0</v>
      </c>
      <c r="G44" s="1">
        <v>0</v>
      </c>
      <c r="H44" s="1">
        <v>0</v>
      </c>
      <c r="I44" s="1">
        <v>0</v>
      </c>
      <c r="J44" s="5">
        <v>1039</v>
      </c>
      <c r="K44" s="7">
        <f t="shared" si="14"/>
        <v>2.8446269678302532</v>
      </c>
      <c r="L44" s="1">
        <v>0</v>
      </c>
      <c r="M44" s="1">
        <v>1039</v>
      </c>
      <c r="N44" s="7">
        <f t="shared" si="15"/>
        <v>2.8446269678302532</v>
      </c>
      <c r="O44" s="30">
        <v>1</v>
      </c>
      <c r="P44" s="28">
        <f t="shared" si="25"/>
        <v>4</v>
      </c>
      <c r="Q44" s="28">
        <v>3</v>
      </c>
      <c r="R44" s="28">
        <f t="shared" si="26"/>
        <v>12</v>
      </c>
      <c r="S44" s="32">
        <f t="shared" si="20"/>
        <v>3</v>
      </c>
      <c r="T44" s="4">
        <f t="shared" si="3"/>
        <v>2</v>
      </c>
      <c r="U44" s="30">
        <v>1</v>
      </c>
      <c r="V44" s="28">
        <f t="shared" si="27"/>
        <v>4</v>
      </c>
      <c r="W44" s="28">
        <v>3</v>
      </c>
      <c r="X44" s="28">
        <f t="shared" si="28"/>
        <v>12</v>
      </c>
      <c r="Y44" s="32">
        <f t="shared" si="21"/>
        <v>3</v>
      </c>
      <c r="Z44" s="28">
        <v>3</v>
      </c>
      <c r="AA44" s="4">
        <f t="shared" si="12"/>
        <v>2</v>
      </c>
      <c r="AB44" s="30">
        <v>0.25</v>
      </c>
      <c r="AC44" s="28">
        <f t="shared" si="29"/>
        <v>2</v>
      </c>
      <c r="AD44" s="28">
        <v>2</v>
      </c>
      <c r="AE44" s="28">
        <f t="shared" si="24"/>
        <v>4</v>
      </c>
      <c r="AF44" s="32">
        <f t="shared" si="22"/>
        <v>2</v>
      </c>
      <c r="AG44" s="53">
        <v>2</v>
      </c>
      <c r="AH44" s="4">
        <f t="shared" si="13"/>
        <v>1</v>
      </c>
      <c r="AI44" s="1">
        <v>1</v>
      </c>
      <c r="AJ44" s="6">
        <f t="shared" si="23"/>
        <v>0</v>
      </c>
      <c r="AK44" s="11">
        <v>0.26103896103896101</v>
      </c>
      <c r="AL44" s="24">
        <v>0</v>
      </c>
    </row>
    <row r="45" spans="1:39" ht="15.75">
      <c r="A45" s="3" t="s">
        <v>46</v>
      </c>
      <c r="B45" s="1">
        <v>59</v>
      </c>
      <c r="C45" s="1" t="s">
        <v>6</v>
      </c>
      <c r="D45" s="1">
        <v>2</v>
      </c>
      <c r="E45" s="1">
        <v>0</v>
      </c>
      <c r="F45" s="8">
        <f t="shared" si="11"/>
        <v>0</v>
      </c>
      <c r="G45" s="1">
        <v>0</v>
      </c>
      <c r="H45" s="1">
        <v>0</v>
      </c>
      <c r="I45" s="1">
        <v>0</v>
      </c>
      <c r="J45" s="5">
        <v>1035</v>
      </c>
      <c r="K45" s="7">
        <f t="shared" si="14"/>
        <v>2.8336755646817249</v>
      </c>
      <c r="L45" s="1">
        <v>0</v>
      </c>
      <c r="M45" s="1">
        <v>1035</v>
      </c>
      <c r="N45" s="7">
        <f t="shared" si="15"/>
        <v>2.8336755646817249</v>
      </c>
      <c r="O45" s="30">
        <v>1</v>
      </c>
      <c r="P45" s="28">
        <f t="shared" si="25"/>
        <v>4</v>
      </c>
      <c r="Q45" s="28">
        <v>3</v>
      </c>
      <c r="R45" s="28">
        <f t="shared" si="26"/>
        <v>12</v>
      </c>
      <c r="S45" s="32">
        <f t="shared" si="20"/>
        <v>3</v>
      </c>
      <c r="T45" s="4">
        <f t="shared" si="3"/>
        <v>2</v>
      </c>
      <c r="U45" s="30">
        <v>0</v>
      </c>
      <c r="V45" s="28">
        <f t="shared" si="27"/>
        <v>0</v>
      </c>
      <c r="W45" s="28">
        <v>0</v>
      </c>
      <c r="X45" s="28">
        <f t="shared" si="28"/>
        <v>0</v>
      </c>
      <c r="Y45" s="32">
        <f t="shared" si="21"/>
        <v>0</v>
      </c>
      <c r="Z45" s="28">
        <v>0</v>
      </c>
      <c r="AA45" s="4">
        <f t="shared" si="12"/>
        <v>0</v>
      </c>
      <c r="AB45" s="30">
        <v>0</v>
      </c>
      <c r="AC45" s="28">
        <f t="shared" si="29"/>
        <v>0</v>
      </c>
      <c r="AD45" s="28">
        <v>0</v>
      </c>
      <c r="AE45" s="28">
        <f t="shared" si="24"/>
        <v>0</v>
      </c>
      <c r="AF45" s="32">
        <f t="shared" si="22"/>
        <v>0</v>
      </c>
      <c r="AG45" s="53">
        <v>0</v>
      </c>
      <c r="AH45" s="4">
        <f t="shared" si="13"/>
        <v>0</v>
      </c>
      <c r="AI45" s="1">
        <v>3</v>
      </c>
      <c r="AJ45" s="6">
        <f t="shared" si="23"/>
        <v>1</v>
      </c>
      <c r="AK45" s="11">
        <v>0.91992551210428308</v>
      </c>
      <c r="AL45" s="24">
        <v>0</v>
      </c>
    </row>
    <row r="46" spans="1:39" ht="15.75">
      <c r="A46" s="5" t="s">
        <v>47</v>
      </c>
      <c r="B46" s="1">
        <v>45</v>
      </c>
      <c r="C46" s="1" t="s">
        <v>4</v>
      </c>
      <c r="D46" s="1">
        <v>4</v>
      </c>
      <c r="E46" s="1">
        <v>0</v>
      </c>
      <c r="F46" s="8">
        <f t="shared" si="11"/>
        <v>0</v>
      </c>
      <c r="G46" s="1">
        <v>0</v>
      </c>
      <c r="H46" s="1">
        <v>1</v>
      </c>
      <c r="I46" s="1">
        <v>1</v>
      </c>
      <c r="J46" s="5">
        <v>142</v>
      </c>
      <c r="K46" s="7">
        <f t="shared" si="14"/>
        <v>0.38877481177275841</v>
      </c>
      <c r="L46" s="1">
        <v>1</v>
      </c>
      <c r="M46" s="1">
        <v>37</v>
      </c>
      <c r="N46" s="7">
        <f t="shared" si="15"/>
        <v>0.10130047912388775</v>
      </c>
      <c r="O46" s="30">
        <v>0</v>
      </c>
      <c r="P46" s="28">
        <f t="shared" si="25"/>
        <v>0</v>
      </c>
      <c r="Q46" s="28">
        <v>0</v>
      </c>
      <c r="R46" s="28">
        <f t="shared" si="26"/>
        <v>0</v>
      </c>
      <c r="S46" s="32">
        <f t="shared" si="20"/>
        <v>0</v>
      </c>
      <c r="T46" s="4">
        <f t="shared" si="3"/>
        <v>0</v>
      </c>
      <c r="U46" s="30">
        <v>0</v>
      </c>
      <c r="V46" s="28">
        <f t="shared" si="27"/>
        <v>0</v>
      </c>
      <c r="W46" s="28">
        <v>0</v>
      </c>
      <c r="X46" s="28">
        <f t="shared" si="28"/>
        <v>0</v>
      </c>
      <c r="Y46" s="32">
        <f t="shared" si="21"/>
        <v>0</v>
      </c>
      <c r="Z46" s="28">
        <v>0</v>
      </c>
      <c r="AA46" s="4">
        <f t="shared" si="12"/>
        <v>0</v>
      </c>
      <c r="AB46" s="30">
        <v>1</v>
      </c>
      <c r="AC46" s="28">
        <f t="shared" si="29"/>
        <v>4</v>
      </c>
      <c r="AD46" s="28">
        <v>3</v>
      </c>
      <c r="AE46" s="28">
        <f t="shared" si="24"/>
        <v>12</v>
      </c>
      <c r="AF46" s="32">
        <f t="shared" si="22"/>
        <v>3</v>
      </c>
      <c r="AG46" s="53">
        <v>3</v>
      </c>
      <c r="AH46" s="4">
        <f t="shared" si="13"/>
        <v>2</v>
      </c>
      <c r="AI46" s="1">
        <v>0</v>
      </c>
      <c r="AJ46" s="6">
        <f t="shared" si="23"/>
        <v>1</v>
      </c>
      <c r="AK46" s="11">
        <v>0.86206896551724133</v>
      </c>
      <c r="AL46" s="24">
        <v>0</v>
      </c>
    </row>
    <row r="47" spans="1:39" ht="15.75">
      <c r="A47" s="5" t="s">
        <v>48</v>
      </c>
      <c r="B47" s="1">
        <v>78</v>
      </c>
      <c r="C47" s="1" t="s">
        <v>6</v>
      </c>
      <c r="D47" s="1">
        <v>2</v>
      </c>
      <c r="E47" s="1">
        <v>0</v>
      </c>
      <c r="F47" s="8">
        <f t="shared" si="11"/>
        <v>0</v>
      </c>
      <c r="G47" s="1">
        <v>0</v>
      </c>
      <c r="H47" s="1">
        <v>0</v>
      </c>
      <c r="I47" s="1">
        <v>0</v>
      </c>
      <c r="J47" s="5">
        <v>970</v>
      </c>
      <c r="K47" s="7">
        <f t="shared" si="14"/>
        <v>2.6557152635181382</v>
      </c>
      <c r="L47" s="1">
        <v>0</v>
      </c>
      <c r="M47" s="1">
        <v>970</v>
      </c>
      <c r="N47" s="7">
        <f t="shared" si="15"/>
        <v>2.6557152635181382</v>
      </c>
      <c r="O47" s="30">
        <v>0.75</v>
      </c>
      <c r="P47" s="28">
        <f t="shared" si="25"/>
        <v>3</v>
      </c>
      <c r="Q47" s="28">
        <v>2</v>
      </c>
      <c r="R47" s="28">
        <f t="shared" si="26"/>
        <v>6</v>
      </c>
      <c r="S47" s="32">
        <f t="shared" si="20"/>
        <v>2</v>
      </c>
      <c r="T47" s="4">
        <f t="shared" si="3"/>
        <v>1</v>
      </c>
      <c r="U47" s="30">
        <v>0</v>
      </c>
      <c r="V47" s="28">
        <f t="shared" si="27"/>
        <v>0</v>
      </c>
      <c r="W47" s="28">
        <v>0</v>
      </c>
      <c r="X47" s="28">
        <f t="shared" si="28"/>
        <v>0</v>
      </c>
      <c r="Y47" s="32">
        <f t="shared" si="21"/>
        <v>0</v>
      </c>
      <c r="Z47" s="28">
        <v>0</v>
      </c>
      <c r="AA47" s="4">
        <f t="shared" si="12"/>
        <v>0</v>
      </c>
      <c r="AB47" s="30">
        <v>1</v>
      </c>
      <c r="AC47" s="28">
        <f t="shared" si="29"/>
        <v>4</v>
      </c>
      <c r="AD47" s="28">
        <v>3</v>
      </c>
      <c r="AE47" s="28">
        <f t="shared" si="24"/>
        <v>12</v>
      </c>
      <c r="AF47" s="32">
        <f t="shared" si="22"/>
        <v>3</v>
      </c>
      <c r="AG47" s="53">
        <v>3</v>
      </c>
      <c r="AH47" s="4">
        <f t="shared" si="13"/>
        <v>2</v>
      </c>
      <c r="AI47" s="1">
        <v>2</v>
      </c>
      <c r="AJ47" s="6">
        <f t="shared" si="23"/>
        <v>0</v>
      </c>
      <c r="AK47" s="11">
        <v>0.61038961038961037</v>
      </c>
      <c r="AL47" s="24">
        <v>0</v>
      </c>
    </row>
    <row r="48" spans="1:39" ht="15.75">
      <c r="A48" s="5" t="s">
        <v>49</v>
      </c>
      <c r="B48" s="5">
        <v>64</v>
      </c>
      <c r="C48" s="5" t="s">
        <v>4</v>
      </c>
      <c r="D48" s="1">
        <v>3</v>
      </c>
      <c r="E48" s="5">
        <v>2</v>
      </c>
      <c r="F48" s="8">
        <f t="shared" si="11"/>
        <v>1</v>
      </c>
      <c r="G48" s="1">
        <v>0</v>
      </c>
      <c r="H48" s="5">
        <v>1</v>
      </c>
      <c r="I48" s="5">
        <v>1</v>
      </c>
      <c r="J48" s="5">
        <v>605</v>
      </c>
      <c r="K48" s="7">
        <f t="shared" si="14"/>
        <v>1.6563997262149213</v>
      </c>
      <c r="L48" s="5">
        <v>1</v>
      </c>
      <c r="M48" s="1">
        <v>500</v>
      </c>
      <c r="N48" s="7">
        <f t="shared" si="15"/>
        <v>1.3689253935660506</v>
      </c>
      <c r="O48" s="30">
        <v>0.25</v>
      </c>
      <c r="P48" s="28">
        <f t="shared" si="25"/>
        <v>2</v>
      </c>
      <c r="Q48" s="28">
        <v>1</v>
      </c>
      <c r="R48" s="28">
        <f t="shared" si="26"/>
        <v>2</v>
      </c>
      <c r="S48" s="32">
        <f t="shared" si="20"/>
        <v>1</v>
      </c>
      <c r="T48" s="4">
        <f t="shared" si="3"/>
        <v>1</v>
      </c>
      <c r="U48" s="30">
        <v>0.02</v>
      </c>
      <c r="V48" s="28">
        <f t="shared" si="27"/>
        <v>1</v>
      </c>
      <c r="W48" s="28">
        <v>2</v>
      </c>
      <c r="X48" s="28">
        <f t="shared" si="28"/>
        <v>2</v>
      </c>
      <c r="Y48" s="32">
        <f t="shared" si="21"/>
        <v>1</v>
      </c>
      <c r="Z48" s="28">
        <v>1</v>
      </c>
      <c r="AA48" s="4">
        <f t="shared" si="12"/>
        <v>0</v>
      </c>
      <c r="AB48" s="30">
        <v>0.03</v>
      </c>
      <c r="AC48" s="28">
        <f t="shared" si="29"/>
        <v>1</v>
      </c>
      <c r="AD48" s="28">
        <v>2</v>
      </c>
      <c r="AE48" s="28">
        <f t="shared" si="24"/>
        <v>2</v>
      </c>
      <c r="AF48" s="32">
        <f t="shared" si="22"/>
        <v>1</v>
      </c>
      <c r="AG48" s="53">
        <v>1.1000000000000001</v>
      </c>
      <c r="AH48" s="4">
        <f t="shared" si="13"/>
        <v>0</v>
      </c>
      <c r="AI48" s="1">
        <v>3</v>
      </c>
      <c r="AJ48" s="6">
        <f t="shared" si="23"/>
        <v>1</v>
      </c>
      <c r="AK48" s="11">
        <v>0.74844074844074848</v>
      </c>
      <c r="AL48" s="24">
        <v>0</v>
      </c>
    </row>
    <row r="49" spans="1:38" ht="15.75">
      <c r="A49" s="5" t="s">
        <v>50</v>
      </c>
      <c r="B49" s="1">
        <v>83</v>
      </c>
      <c r="C49" s="1" t="s">
        <v>4</v>
      </c>
      <c r="D49" s="1">
        <v>3</v>
      </c>
      <c r="E49" s="1">
        <v>0</v>
      </c>
      <c r="F49" s="8">
        <f t="shared" si="11"/>
        <v>0</v>
      </c>
      <c r="G49" s="1">
        <v>0</v>
      </c>
      <c r="H49" s="1">
        <v>0</v>
      </c>
      <c r="I49" s="1">
        <v>0</v>
      </c>
      <c r="J49" s="5">
        <v>954</v>
      </c>
      <c r="K49" s="7">
        <f t="shared" si="14"/>
        <v>2.6119096509240247</v>
      </c>
      <c r="L49" s="1">
        <v>0</v>
      </c>
      <c r="M49" s="1">
        <v>954</v>
      </c>
      <c r="N49" s="7">
        <f t="shared" si="15"/>
        <v>2.6119096509240247</v>
      </c>
      <c r="O49" s="30">
        <v>1</v>
      </c>
      <c r="P49" s="28">
        <f t="shared" si="25"/>
        <v>4</v>
      </c>
      <c r="Q49" s="28">
        <v>3</v>
      </c>
      <c r="R49" s="28">
        <f t="shared" si="26"/>
        <v>12</v>
      </c>
      <c r="S49" s="32">
        <f t="shared" si="20"/>
        <v>3</v>
      </c>
      <c r="T49" s="4">
        <f t="shared" si="3"/>
        <v>2</v>
      </c>
      <c r="U49" s="30">
        <v>0.75</v>
      </c>
      <c r="V49" s="28">
        <f t="shared" si="27"/>
        <v>3</v>
      </c>
      <c r="W49" s="28">
        <v>2</v>
      </c>
      <c r="X49" s="28">
        <f t="shared" si="28"/>
        <v>6</v>
      </c>
      <c r="Y49" s="32">
        <f t="shared" si="21"/>
        <v>2</v>
      </c>
      <c r="Z49" s="28">
        <v>2</v>
      </c>
      <c r="AA49" s="4">
        <f t="shared" si="12"/>
        <v>1</v>
      </c>
      <c r="AB49" s="30">
        <v>0</v>
      </c>
      <c r="AC49" s="28">
        <f t="shared" si="29"/>
        <v>0</v>
      </c>
      <c r="AD49" s="28">
        <v>0</v>
      </c>
      <c r="AE49" s="28">
        <f t="shared" si="24"/>
        <v>0</v>
      </c>
      <c r="AF49" s="32">
        <f t="shared" si="22"/>
        <v>0</v>
      </c>
      <c r="AG49" s="53">
        <v>0</v>
      </c>
      <c r="AH49" s="4">
        <f t="shared" si="13"/>
        <v>0</v>
      </c>
      <c r="AI49" s="1">
        <v>1</v>
      </c>
      <c r="AJ49" s="6">
        <f t="shared" si="23"/>
        <v>0</v>
      </c>
      <c r="AK49" s="11">
        <v>0.6097560975609756</v>
      </c>
      <c r="AL49" s="24">
        <v>0</v>
      </c>
    </row>
    <row r="50" spans="1:38" ht="15.75">
      <c r="A50" s="5" t="s">
        <v>51</v>
      </c>
      <c r="B50" s="1">
        <v>83</v>
      </c>
      <c r="C50" s="1" t="s">
        <v>6</v>
      </c>
      <c r="D50" s="1">
        <v>4</v>
      </c>
      <c r="E50" s="1">
        <v>0</v>
      </c>
      <c r="F50" s="8">
        <f t="shared" si="11"/>
        <v>0</v>
      </c>
      <c r="G50" s="1">
        <v>0</v>
      </c>
      <c r="H50" s="1">
        <v>0</v>
      </c>
      <c r="I50" s="1">
        <v>0</v>
      </c>
      <c r="J50" s="5">
        <v>929</v>
      </c>
      <c r="K50" s="7">
        <f t="shared" si="14"/>
        <v>2.5434633812457221</v>
      </c>
      <c r="L50" s="1">
        <v>1</v>
      </c>
      <c r="M50" s="1">
        <v>525</v>
      </c>
      <c r="N50" s="7">
        <f t="shared" si="15"/>
        <v>1.4373716632443532</v>
      </c>
      <c r="O50" s="30">
        <v>0.95</v>
      </c>
      <c r="P50" s="28">
        <f t="shared" si="25"/>
        <v>4</v>
      </c>
      <c r="Q50" s="28">
        <v>3</v>
      </c>
      <c r="R50" s="28">
        <f t="shared" si="26"/>
        <v>12</v>
      </c>
      <c r="S50" s="32">
        <f t="shared" si="20"/>
        <v>3</v>
      </c>
      <c r="T50" s="4">
        <f t="shared" si="3"/>
        <v>2</v>
      </c>
      <c r="U50" s="30">
        <v>0</v>
      </c>
      <c r="V50" s="28">
        <f t="shared" si="27"/>
        <v>0</v>
      </c>
      <c r="W50" s="28">
        <v>0</v>
      </c>
      <c r="X50" s="28">
        <f t="shared" si="28"/>
        <v>0</v>
      </c>
      <c r="Y50" s="32">
        <f t="shared" si="21"/>
        <v>0</v>
      </c>
      <c r="Z50" s="28">
        <v>0</v>
      </c>
      <c r="AA50" s="4">
        <f t="shared" si="12"/>
        <v>0</v>
      </c>
      <c r="AB50" s="30">
        <v>0.85</v>
      </c>
      <c r="AC50" s="28">
        <f t="shared" si="29"/>
        <v>4</v>
      </c>
      <c r="AD50" s="28">
        <v>2</v>
      </c>
      <c r="AE50" s="28">
        <f t="shared" si="24"/>
        <v>8</v>
      </c>
      <c r="AF50" s="32">
        <f t="shared" si="22"/>
        <v>2</v>
      </c>
      <c r="AG50" s="53">
        <v>2</v>
      </c>
      <c r="AH50" s="4">
        <f t="shared" si="13"/>
        <v>2</v>
      </c>
      <c r="AI50" s="1">
        <v>2</v>
      </c>
      <c r="AJ50" s="6">
        <f t="shared" si="23"/>
        <v>0</v>
      </c>
      <c r="AK50" s="11">
        <v>0.62931034482758619</v>
      </c>
      <c r="AL50" s="24">
        <v>0</v>
      </c>
    </row>
    <row r="51" spans="1:38" ht="15.75">
      <c r="A51" s="5" t="s">
        <v>52</v>
      </c>
      <c r="B51" s="1">
        <v>89</v>
      </c>
      <c r="C51" s="1" t="s">
        <v>4</v>
      </c>
      <c r="D51" s="1">
        <v>4</v>
      </c>
      <c r="E51" s="1">
        <v>2</v>
      </c>
      <c r="F51" s="8">
        <f t="shared" si="11"/>
        <v>1</v>
      </c>
      <c r="G51" s="1">
        <v>0</v>
      </c>
      <c r="H51" s="1">
        <v>0</v>
      </c>
      <c r="I51" s="1">
        <v>0</v>
      </c>
      <c r="J51" s="5">
        <v>540</v>
      </c>
      <c r="K51" s="7">
        <f t="shared" si="14"/>
        <v>1.4784394250513346</v>
      </c>
      <c r="L51" s="1">
        <v>1</v>
      </c>
      <c r="M51" s="1">
        <v>435</v>
      </c>
      <c r="N51" s="7">
        <f t="shared" si="15"/>
        <v>1.1909650924024642</v>
      </c>
      <c r="O51" s="30">
        <v>1</v>
      </c>
      <c r="P51" s="28">
        <f t="shared" si="25"/>
        <v>4</v>
      </c>
      <c r="Q51" s="28">
        <v>3</v>
      </c>
      <c r="R51" s="28">
        <f t="shared" si="26"/>
        <v>12</v>
      </c>
      <c r="S51" s="32">
        <f t="shared" si="20"/>
        <v>3</v>
      </c>
      <c r="T51" s="4">
        <f t="shared" si="3"/>
        <v>2</v>
      </c>
      <c r="U51" s="30">
        <v>1</v>
      </c>
      <c r="V51" s="28">
        <f t="shared" si="27"/>
        <v>4</v>
      </c>
      <c r="W51" s="28">
        <v>3</v>
      </c>
      <c r="X51" s="28">
        <f t="shared" si="28"/>
        <v>12</v>
      </c>
      <c r="Y51" s="32">
        <f t="shared" si="21"/>
        <v>3</v>
      </c>
      <c r="Z51" s="28">
        <v>3</v>
      </c>
      <c r="AA51" s="4">
        <f t="shared" si="12"/>
        <v>2</v>
      </c>
      <c r="AB51" s="30">
        <v>0</v>
      </c>
      <c r="AC51" s="28">
        <f t="shared" si="29"/>
        <v>0</v>
      </c>
      <c r="AD51" s="28">
        <v>0</v>
      </c>
      <c r="AE51" s="28">
        <f t="shared" si="24"/>
        <v>0</v>
      </c>
      <c r="AF51" s="32">
        <f t="shared" si="22"/>
        <v>0</v>
      </c>
      <c r="AG51" s="53">
        <v>0</v>
      </c>
      <c r="AH51" s="4">
        <f t="shared" si="13"/>
        <v>0</v>
      </c>
      <c r="AI51" s="1">
        <v>3</v>
      </c>
      <c r="AJ51" s="6">
        <f t="shared" si="23"/>
        <v>1</v>
      </c>
      <c r="AK51" s="11">
        <v>0.44193548387096776</v>
      </c>
      <c r="AL51" s="24">
        <v>0</v>
      </c>
    </row>
    <row r="52" spans="1:38" ht="15.75">
      <c r="A52" s="5" t="s">
        <v>53</v>
      </c>
      <c r="B52" s="1">
        <v>55</v>
      </c>
      <c r="C52" s="1" t="s">
        <v>4</v>
      </c>
      <c r="D52" s="1">
        <v>3</v>
      </c>
      <c r="E52" s="1">
        <v>0</v>
      </c>
      <c r="F52" s="8">
        <f t="shared" si="11"/>
        <v>0</v>
      </c>
      <c r="G52" s="1">
        <v>0</v>
      </c>
      <c r="H52" s="1">
        <v>0</v>
      </c>
      <c r="I52" s="1">
        <v>0</v>
      </c>
      <c r="J52" s="5">
        <v>787</v>
      </c>
      <c r="K52" s="7">
        <f t="shared" si="14"/>
        <v>2.1546885694729636</v>
      </c>
      <c r="L52" s="1">
        <v>0</v>
      </c>
      <c r="M52" s="1">
        <v>787</v>
      </c>
      <c r="N52" s="7">
        <f t="shared" si="15"/>
        <v>2.1546885694729636</v>
      </c>
      <c r="O52" s="30">
        <v>0.95</v>
      </c>
      <c r="P52" s="28">
        <f t="shared" si="25"/>
        <v>4</v>
      </c>
      <c r="Q52" s="28">
        <v>3</v>
      </c>
      <c r="R52" s="28">
        <f t="shared" si="26"/>
        <v>12</v>
      </c>
      <c r="S52" s="32">
        <f t="shared" si="20"/>
        <v>3</v>
      </c>
      <c r="T52" s="4">
        <f t="shared" si="3"/>
        <v>2</v>
      </c>
      <c r="U52" s="30">
        <v>0.35</v>
      </c>
      <c r="V52" s="28">
        <f t="shared" si="27"/>
        <v>2</v>
      </c>
      <c r="W52" s="28">
        <v>2</v>
      </c>
      <c r="X52" s="28">
        <f t="shared" si="28"/>
        <v>4</v>
      </c>
      <c r="Y52" s="32">
        <f t="shared" si="21"/>
        <v>2</v>
      </c>
      <c r="Z52" s="28">
        <v>2</v>
      </c>
      <c r="AA52" s="4">
        <f t="shared" si="12"/>
        <v>1</v>
      </c>
      <c r="AB52" s="34">
        <v>0.25</v>
      </c>
      <c r="AC52" s="28">
        <f t="shared" si="29"/>
        <v>2</v>
      </c>
      <c r="AD52" s="28">
        <v>2</v>
      </c>
      <c r="AE52" s="28">
        <f t="shared" si="24"/>
        <v>4</v>
      </c>
      <c r="AF52" s="32">
        <f t="shared" si="22"/>
        <v>2</v>
      </c>
      <c r="AG52" s="53">
        <v>2</v>
      </c>
      <c r="AH52" s="4">
        <f t="shared" si="13"/>
        <v>1</v>
      </c>
      <c r="AI52" s="1">
        <v>3</v>
      </c>
      <c r="AJ52" s="6">
        <f t="shared" si="23"/>
        <v>1</v>
      </c>
      <c r="AK52" s="11">
        <v>0.66249999999999998</v>
      </c>
      <c r="AL52" s="24">
        <v>0</v>
      </c>
    </row>
    <row r="53" spans="1:38" ht="15.75">
      <c r="A53" s="3" t="s">
        <v>145</v>
      </c>
      <c r="B53" s="1">
        <v>78</v>
      </c>
      <c r="C53" s="1" t="s">
        <v>4</v>
      </c>
      <c r="D53" s="1">
        <v>3</v>
      </c>
      <c r="E53" s="1">
        <v>0</v>
      </c>
      <c r="F53" s="8">
        <f t="shared" si="11"/>
        <v>0</v>
      </c>
      <c r="G53" s="1">
        <v>0</v>
      </c>
      <c r="H53" s="1">
        <v>0</v>
      </c>
      <c r="I53" s="1">
        <v>0</v>
      </c>
      <c r="J53" s="5">
        <v>760</v>
      </c>
      <c r="K53" s="7">
        <f t="shared" si="14"/>
        <v>2.0807665982203969</v>
      </c>
      <c r="L53" s="1">
        <v>1</v>
      </c>
      <c r="M53" s="1">
        <v>760</v>
      </c>
      <c r="N53" s="7">
        <f t="shared" si="15"/>
        <v>2.0807665982203969</v>
      </c>
      <c r="O53" s="30">
        <v>1</v>
      </c>
      <c r="P53" s="28">
        <f t="shared" si="25"/>
        <v>4</v>
      </c>
      <c r="Q53" s="28">
        <v>3</v>
      </c>
      <c r="R53" s="28">
        <f t="shared" si="26"/>
        <v>12</v>
      </c>
      <c r="S53" s="32">
        <f t="shared" si="20"/>
        <v>3</v>
      </c>
      <c r="T53" s="4">
        <f t="shared" si="3"/>
        <v>2</v>
      </c>
      <c r="U53" s="30">
        <v>0.9</v>
      </c>
      <c r="V53" s="28">
        <f t="shared" si="27"/>
        <v>4</v>
      </c>
      <c r="W53" s="28">
        <v>2</v>
      </c>
      <c r="X53" s="28">
        <f t="shared" si="28"/>
        <v>8</v>
      </c>
      <c r="Y53" s="32">
        <f t="shared" si="21"/>
        <v>2</v>
      </c>
      <c r="Z53" s="28">
        <v>2</v>
      </c>
      <c r="AA53" s="4">
        <f t="shared" si="12"/>
        <v>2</v>
      </c>
      <c r="AB53" s="30">
        <v>0</v>
      </c>
      <c r="AC53" s="28">
        <f t="shared" si="29"/>
        <v>0</v>
      </c>
      <c r="AD53" s="28">
        <v>0</v>
      </c>
      <c r="AE53" s="28">
        <f t="shared" si="24"/>
        <v>0</v>
      </c>
      <c r="AF53" s="32">
        <f t="shared" si="22"/>
        <v>0</v>
      </c>
      <c r="AG53" s="53">
        <v>0</v>
      </c>
      <c r="AH53" s="4">
        <f t="shared" si="13"/>
        <v>0</v>
      </c>
      <c r="AI53" s="1">
        <v>1</v>
      </c>
      <c r="AJ53" s="6">
        <f t="shared" si="23"/>
        <v>0</v>
      </c>
      <c r="AK53" s="11">
        <v>0.15939849624060151</v>
      </c>
      <c r="AL53" s="24">
        <v>0</v>
      </c>
    </row>
    <row r="54" spans="1:38" ht="15.75">
      <c r="A54" s="5" t="s">
        <v>55</v>
      </c>
      <c r="B54" s="1">
        <v>72</v>
      </c>
      <c r="C54" s="1" t="s">
        <v>6</v>
      </c>
      <c r="D54" s="1">
        <v>3</v>
      </c>
      <c r="E54" s="1">
        <v>0</v>
      </c>
      <c r="F54" s="8">
        <f t="shared" si="11"/>
        <v>0</v>
      </c>
      <c r="G54" s="1">
        <v>0</v>
      </c>
      <c r="H54" s="1">
        <v>0</v>
      </c>
      <c r="I54" s="1">
        <v>0</v>
      </c>
      <c r="J54" s="5">
        <v>626</v>
      </c>
      <c r="K54" s="7">
        <f t="shared" si="14"/>
        <v>1.7138945927446954</v>
      </c>
      <c r="L54" s="1">
        <v>1</v>
      </c>
      <c r="M54" s="1">
        <v>55</v>
      </c>
      <c r="N54" s="7">
        <f t="shared" si="15"/>
        <v>0.15058179329226556</v>
      </c>
      <c r="O54" s="30">
        <v>0</v>
      </c>
      <c r="P54" s="28">
        <f t="shared" si="25"/>
        <v>0</v>
      </c>
      <c r="Q54" s="28">
        <v>0</v>
      </c>
      <c r="R54" s="28">
        <f t="shared" si="26"/>
        <v>0</v>
      </c>
      <c r="S54" s="32">
        <f t="shared" si="20"/>
        <v>0</v>
      </c>
      <c r="T54" s="4">
        <f t="shared" si="3"/>
        <v>0</v>
      </c>
      <c r="U54" s="30">
        <v>0</v>
      </c>
      <c r="V54" s="28">
        <f t="shared" si="27"/>
        <v>0</v>
      </c>
      <c r="W54" s="28">
        <v>0</v>
      </c>
      <c r="X54" s="28">
        <f t="shared" si="28"/>
        <v>0</v>
      </c>
      <c r="Y54" s="32">
        <f t="shared" si="21"/>
        <v>0</v>
      </c>
      <c r="Z54" s="28">
        <v>0</v>
      </c>
      <c r="AA54" s="4">
        <f t="shared" si="12"/>
        <v>0</v>
      </c>
      <c r="AB54" s="30">
        <v>0.6</v>
      </c>
      <c r="AC54" s="28">
        <f t="shared" si="29"/>
        <v>3</v>
      </c>
      <c r="AD54" s="28">
        <v>2</v>
      </c>
      <c r="AE54" s="28">
        <f t="shared" si="24"/>
        <v>6</v>
      </c>
      <c r="AF54" s="32">
        <f t="shared" si="22"/>
        <v>2</v>
      </c>
      <c r="AG54" s="53">
        <v>2</v>
      </c>
      <c r="AH54" s="4">
        <f t="shared" si="13"/>
        <v>1</v>
      </c>
      <c r="AI54" s="1">
        <v>3</v>
      </c>
      <c r="AJ54" s="6">
        <f t="shared" si="23"/>
        <v>1</v>
      </c>
      <c r="AK54" s="11">
        <v>0.95432300163132133</v>
      </c>
      <c r="AL54" s="24">
        <v>0</v>
      </c>
    </row>
    <row r="55" spans="1:38" ht="15.75">
      <c r="A55" s="5" t="s">
        <v>56</v>
      </c>
      <c r="B55" s="5">
        <v>88</v>
      </c>
      <c r="C55" s="5" t="s">
        <v>4</v>
      </c>
      <c r="D55" s="1">
        <v>2</v>
      </c>
      <c r="E55" s="5">
        <v>0</v>
      </c>
      <c r="F55" s="8">
        <f t="shared" si="11"/>
        <v>0</v>
      </c>
      <c r="G55" s="1">
        <v>0</v>
      </c>
      <c r="H55" s="5">
        <v>0</v>
      </c>
      <c r="I55" s="5">
        <v>0</v>
      </c>
      <c r="J55" s="5">
        <v>710</v>
      </c>
      <c r="K55" s="7">
        <f t="shared" si="14"/>
        <v>1.9438740588637919</v>
      </c>
      <c r="L55" s="5">
        <v>0</v>
      </c>
      <c r="M55" s="1">
        <v>710</v>
      </c>
      <c r="N55" s="7">
        <f t="shared" si="15"/>
        <v>1.9438740588637919</v>
      </c>
      <c r="O55" s="30">
        <v>1</v>
      </c>
      <c r="P55" s="28">
        <f t="shared" si="25"/>
        <v>4</v>
      </c>
      <c r="Q55" s="28">
        <v>3</v>
      </c>
      <c r="R55" s="28">
        <f t="shared" si="26"/>
        <v>12</v>
      </c>
      <c r="S55" s="32">
        <f t="shared" si="20"/>
        <v>3</v>
      </c>
      <c r="T55" s="4">
        <f t="shared" si="3"/>
        <v>2</v>
      </c>
      <c r="U55" s="30">
        <v>0.85</v>
      </c>
      <c r="V55" s="28">
        <f t="shared" si="27"/>
        <v>4</v>
      </c>
      <c r="W55" s="28">
        <v>3</v>
      </c>
      <c r="X55" s="28">
        <f t="shared" si="28"/>
        <v>12</v>
      </c>
      <c r="Y55" s="32">
        <f t="shared" si="21"/>
        <v>3</v>
      </c>
      <c r="Z55" s="28">
        <v>3</v>
      </c>
      <c r="AA55" s="4">
        <f t="shared" si="12"/>
        <v>2</v>
      </c>
      <c r="AB55" s="30">
        <v>0.03</v>
      </c>
      <c r="AC55" s="28">
        <f t="shared" si="29"/>
        <v>1</v>
      </c>
      <c r="AD55" s="28">
        <v>2</v>
      </c>
      <c r="AE55" s="28">
        <f t="shared" si="24"/>
        <v>2</v>
      </c>
      <c r="AF55" s="32">
        <f t="shared" si="22"/>
        <v>1</v>
      </c>
      <c r="AG55" s="53">
        <v>1.2</v>
      </c>
      <c r="AH55" s="4">
        <f t="shared" si="13"/>
        <v>0</v>
      </c>
      <c r="AI55" s="1">
        <v>1</v>
      </c>
      <c r="AJ55" s="6">
        <f t="shared" si="23"/>
        <v>0</v>
      </c>
      <c r="AK55" s="11">
        <v>0.56506849315068497</v>
      </c>
      <c r="AL55" s="24">
        <v>0</v>
      </c>
    </row>
    <row r="56" spans="1:38" ht="15.75">
      <c r="A56" s="5" t="s">
        <v>57</v>
      </c>
      <c r="B56" s="1">
        <v>53</v>
      </c>
      <c r="C56" s="1" t="s">
        <v>4</v>
      </c>
      <c r="D56" s="1">
        <v>2</v>
      </c>
      <c r="E56" s="1">
        <v>0</v>
      </c>
      <c r="F56" s="8">
        <f t="shared" si="11"/>
        <v>0</v>
      </c>
      <c r="G56" s="1">
        <v>0</v>
      </c>
      <c r="H56" s="1">
        <v>0</v>
      </c>
      <c r="I56" s="1">
        <v>0</v>
      </c>
      <c r="J56" s="5">
        <v>645</v>
      </c>
      <c r="K56" s="7">
        <f t="shared" si="14"/>
        <v>1.7659137577002053</v>
      </c>
      <c r="L56" s="1">
        <v>0</v>
      </c>
      <c r="M56" s="1">
        <v>645</v>
      </c>
      <c r="N56" s="7">
        <f t="shared" si="15"/>
        <v>1.7659137577002053</v>
      </c>
      <c r="O56" s="30">
        <v>0.95</v>
      </c>
      <c r="P56" s="28">
        <f t="shared" si="25"/>
        <v>4</v>
      </c>
      <c r="Q56" s="28">
        <v>2</v>
      </c>
      <c r="R56" s="28">
        <f t="shared" si="26"/>
        <v>8</v>
      </c>
      <c r="S56" s="32">
        <f t="shared" si="20"/>
        <v>2</v>
      </c>
      <c r="T56" s="4">
        <f t="shared" si="3"/>
        <v>2</v>
      </c>
      <c r="U56" s="30">
        <v>0</v>
      </c>
      <c r="V56" s="28">
        <f t="shared" si="27"/>
        <v>0</v>
      </c>
      <c r="W56" s="28">
        <v>0</v>
      </c>
      <c r="X56" s="28">
        <f t="shared" si="28"/>
        <v>0</v>
      </c>
      <c r="Y56" s="32">
        <f t="shared" si="21"/>
        <v>0</v>
      </c>
      <c r="Z56" s="28">
        <v>0</v>
      </c>
      <c r="AA56" s="4">
        <f t="shared" si="12"/>
        <v>0</v>
      </c>
      <c r="AB56" s="30">
        <v>0.95</v>
      </c>
      <c r="AC56" s="28">
        <f t="shared" si="29"/>
        <v>4</v>
      </c>
      <c r="AD56" s="28">
        <v>2</v>
      </c>
      <c r="AE56" s="28">
        <f t="shared" si="24"/>
        <v>8</v>
      </c>
      <c r="AF56" s="32">
        <f t="shared" si="22"/>
        <v>2</v>
      </c>
      <c r="AG56" s="53">
        <v>3</v>
      </c>
      <c r="AH56" s="4">
        <f t="shared" si="13"/>
        <v>2</v>
      </c>
      <c r="AI56" s="1">
        <v>3</v>
      </c>
      <c r="AJ56" s="6">
        <f t="shared" si="23"/>
        <v>1</v>
      </c>
      <c r="AK56" s="11">
        <v>0.73170731707317072</v>
      </c>
      <c r="AL56" s="24">
        <v>0</v>
      </c>
    </row>
    <row r="57" spans="1:38" ht="15.75">
      <c r="A57" s="5" t="s">
        <v>58</v>
      </c>
      <c r="B57" s="1">
        <v>61</v>
      </c>
      <c r="C57" s="1" t="s">
        <v>59</v>
      </c>
      <c r="D57" s="1">
        <v>2</v>
      </c>
      <c r="E57" s="1">
        <v>0</v>
      </c>
      <c r="F57" s="8">
        <f t="shared" si="11"/>
        <v>0</v>
      </c>
      <c r="G57" s="1">
        <v>0</v>
      </c>
      <c r="H57" s="1">
        <v>1</v>
      </c>
      <c r="I57" s="1">
        <v>1</v>
      </c>
      <c r="J57" s="5">
        <v>1186</v>
      </c>
      <c r="K57" s="7">
        <f t="shared" si="14"/>
        <v>3.247091033538672</v>
      </c>
      <c r="L57" s="1">
        <v>1</v>
      </c>
      <c r="M57" s="1">
        <v>213</v>
      </c>
      <c r="N57" s="7">
        <f t="shared" si="15"/>
        <v>0.58316221765913756</v>
      </c>
      <c r="O57" s="30">
        <v>0.75</v>
      </c>
      <c r="P57" s="28">
        <f t="shared" si="25"/>
        <v>3</v>
      </c>
      <c r="Q57" s="28">
        <v>2</v>
      </c>
      <c r="R57" s="28">
        <f t="shared" si="26"/>
        <v>6</v>
      </c>
      <c r="S57" s="32">
        <f t="shared" si="20"/>
        <v>2</v>
      </c>
      <c r="T57" s="4">
        <f t="shared" si="3"/>
        <v>1</v>
      </c>
      <c r="U57" s="30">
        <v>0.4</v>
      </c>
      <c r="V57" s="28">
        <f t="shared" si="27"/>
        <v>2</v>
      </c>
      <c r="W57" s="28">
        <v>3</v>
      </c>
      <c r="X57" s="28">
        <f t="shared" si="28"/>
        <v>6</v>
      </c>
      <c r="Y57" s="32">
        <f t="shared" si="21"/>
        <v>2</v>
      </c>
      <c r="Z57" s="28">
        <v>2</v>
      </c>
      <c r="AA57" s="4">
        <f t="shared" si="12"/>
        <v>1</v>
      </c>
      <c r="AB57" s="30">
        <v>0.15</v>
      </c>
      <c r="AC57" s="28">
        <f t="shared" si="29"/>
        <v>2</v>
      </c>
      <c r="AD57" s="28">
        <v>3</v>
      </c>
      <c r="AE57" s="28">
        <f t="shared" si="24"/>
        <v>6</v>
      </c>
      <c r="AF57" s="32">
        <f t="shared" si="22"/>
        <v>2</v>
      </c>
      <c r="AG57" s="53">
        <v>2</v>
      </c>
      <c r="AH57" s="4">
        <f t="shared" si="13"/>
        <v>1</v>
      </c>
      <c r="AI57" s="1">
        <v>3</v>
      </c>
      <c r="AJ57" s="6">
        <f t="shared" si="23"/>
        <v>1</v>
      </c>
      <c r="AK57" s="11">
        <v>0.47142857142857142</v>
      </c>
      <c r="AL57" s="24">
        <v>0</v>
      </c>
    </row>
    <row r="58" spans="1:38" ht="15.75">
      <c r="A58" s="5" t="s">
        <v>60</v>
      </c>
      <c r="B58" s="1">
        <v>69</v>
      </c>
      <c r="C58" s="1" t="s">
        <v>59</v>
      </c>
      <c r="D58" s="1">
        <v>4</v>
      </c>
      <c r="E58" s="1">
        <v>0</v>
      </c>
      <c r="F58" s="8">
        <f t="shared" si="11"/>
        <v>0</v>
      </c>
      <c r="G58" s="1">
        <v>0</v>
      </c>
      <c r="H58" s="1">
        <v>0</v>
      </c>
      <c r="I58" s="1">
        <v>0</v>
      </c>
      <c r="J58" s="5">
        <v>2315</v>
      </c>
      <c r="K58" s="7">
        <f t="shared" si="14"/>
        <v>6.3381245722108144</v>
      </c>
      <c r="L58" s="1">
        <v>0</v>
      </c>
      <c r="M58" s="1">
        <v>2315</v>
      </c>
      <c r="N58" s="7">
        <f t="shared" si="15"/>
        <v>6.3381245722108144</v>
      </c>
      <c r="O58" s="30">
        <v>0.75</v>
      </c>
      <c r="P58" s="28">
        <f t="shared" si="25"/>
        <v>3</v>
      </c>
      <c r="Q58" s="28">
        <v>2</v>
      </c>
      <c r="R58" s="28">
        <f t="shared" si="26"/>
        <v>6</v>
      </c>
      <c r="S58" s="32">
        <f t="shared" si="20"/>
        <v>2</v>
      </c>
      <c r="T58" s="4">
        <f t="shared" si="3"/>
        <v>1</v>
      </c>
      <c r="U58" s="30">
        <v>0.6</v>
      </c>
      <c r="V58" s="28">
        <f t="shared" si="27"/>
        <v>3</v>
      </c>
      <c r="W58" s="28">
        <v>3</v>
      </c>
      <c r="X58" s="28">
        <f t="shared" si="28"/>
        <v>9</v>
      </c>
      <c r="Y58" s="32">
        <f t="shared" si="21"/>
        <v>3</v>
      </c>
      <c r="Z58" s="28">
        <v>2</v>
      </c>
      <c r="AA58" s="4">
        <f t="shared" si="12"/>
        <v>1</v>
      </c>
      <c r="AB58" s="30">
        <v>0.03</v>
      </c>
      <c r="AC58" s="28">
        <f t="shared" si="29"/>
        <v>1</v>
      </c>
      <c r="AD58" s="28">
        <v>2</v>
      </c>
      <c r="AE58" s="28">
        <f t="shared" ref="AE58" si="33">AC58*AD58</f>
        <v>2</v>
      </c>
      <c r="AF58" s="32">
        <f t="shared" si="22"/>
        <v>1</v>
      </c>
      <c r="AG58" s="53">
        <v>1.1000000000000001</v>
      </c>
      <c r="AH58" s="4">
        <f t="shared" si="13"/>
        <v>0</v>
      </c>
      <c r="AI58" s="1">
        <v>2</v>
      </c>
      <c r="AJ58" s="6">
        <f t="shared" si="23"/>
        <v>0</v>
      </c>
      <c r="AK58" s="11">
        <v>0.31308016877637129</v>
      </c>
      <c r="AL58" s="24">
        <v>0</v>
      </c>
    </row>
    <row r="59" spans="1:38" ht="15.75">
      <c r="A59" s="5" t="s">
        <v>61</v>
      </c>
      <c r="B59" s="1">
        <v>62</v>
      </c>
      <c r="C59" s="1" t="s">
        <v>59</v>
      </c>
      <c r="D59" s="1">
        <v>2</v>
      </c>
      <c r="E59" s="1">
        <v>0</v>
      </c>
      <c r="F59" s="8">
        <f t="shared" si="11"/>
        <v>0</v>
      </c>
      <c r="G59" s="1">
        <v>0</v>
      </c>
      <c r="H59" s="1">
        <v>0</v>
      </c>
      <c r="I59" s="1">
        <v>0</v>
      </c>
      <c r="J59" s="5">
        <v>694</v>
      </c>
      <c r="K59" s="7">
        <f t="shared" si="14"/>
        <v>1.9000684462696784</v>
      </c>
      <c r="L59" s="1">
        <v>1</v>
      </c>
      <c r="M59" s="1">
        <v>183</v>
      </c>
      <c r="N59" s="7">
        <f t="shared" si="15"/>
        <v>0.50102669404517453</v>
      </c>
      <c r="O59" s="30">
        <v>1</v>
      </c>
      <c r="P59" s="28">
        <f t="shared" si="25"/>
        <v>4</v>
      </c>
      <c r="Q59" s="28">
        <v>3</v>
      </c>
      <c r="R59" s="28">
        <f t="shared" si="26"/>
        <v>12</v>
      </c>
      <c r="S59" s="32">
        <f t="shared" si="20"/>
        <v>3</v>
      </c>
      <c r="T59" s="4">
        <f t="shared" si="3"/>
        <v>2</v>
      </c>
      <c r="U59" s="30">
        <v>0.9</v>
      </c>
      <c r="V59" s="28">
        <f t="shared" si="27"/>
        <v>4</v>
      </c>
      <c r="W59" s="28">
        <v>3</v>
      </c>
      <c r="X59" s="28">
        <f t="shared" si="28"/>
        <v>12</v>
      </c>
      <c r="Y59" s="32">
        <f t="shared" si="21"/>
        <v>3</v>
      </c>
      <c r="Z59" s="28">
        <v>3</v>
      </c>
      <c r="AA59" s="4">
        <f t="shared" si="12"/>
        <v>2</v>
      </c>
      <c r="AB59" s="30">
        <v>0.02</v>
      </c>
      <c r="AC59" s="28">
        <f t="shared" si="29"/>
        <v>1</v>
      </c>
      <c r="AD59" s="28">
        <v>2</v>
      </c>
      <c r="AE59" s="28">
        <f t="shared" ref="AE59" si="34">AC59*AD59</f>
        <v>2</v>
      </c>
      <c r="AF59" s="32">
        <f t="shared" si="22"/>
        <v>1</v>
      </c>
      <c r="AG59" s="53">
        <v>1.1000000000000001</v>
      </c>
      <c r="AH59" s="4">
        <f t="shared" si="13"/>
        <v>0</v>
      </c>
      <c r="AI59" s="1">
        <v>2</v>
      </c>
      <c r="AJ59" s="6">
        <f t="shared" si="23"/>
        <v>0</v>
      </c>
      <c r="AK59" s="11">
        <v>0.74122807017543857</v>
      </c>
      <c r="AL59" s="24">
        <v>0</v>
      </c>
    </row>
    <row r="60" spans="1:38" ht="15.75">
      <c r="A60" s="5" t="s">
        <v>62</v>
      </c>
      <c r="B60" s="1">
        <v>59</v>
      </c>
      <c r="C60" s="1" t="s">
        <v>59</v>
      </c>
      <c r="D60" s="1">
        <v>3</v>
      </c>
      <c r="E60" s="1">
        <v>1</v>
      </c>
      <c r="F60" s="8">
        <f t="shared" si="11"/>
        <v>1</v>
      </c>
      <c r="G60" s="1">
        <v>0</v>
      </c>
      <c r="H60" s="5">
        <v>0</v>
      </c>
      <c r="I60" s="5">
        <v>0</v>
      </c>
      <c r="J60" s="5">
        <v>2346</v>
      </c>
      <c r="K60" s="7">
        <f t="shared" si="14"/>
        <v>6.4229979466119094</v>
      </c>
      <c r="L60" s="5">
        <v>0</v>
      </c>
      <c r="M60" s="1">
        <v>2346</v>
      </c>
      <c r="N60" s="7">
        <f t="shared" si="15"/>
        <v>6.4229979466119094</v>
      </c>
      <c r="O60" s="30">
        <v>1</v>
      </c>
      <c r="P60" s="28">
        <f t="shared" si="25"/>
        <v>4</v>
      </c>
      <c r="Q60" s="28">
        <v>3</v>
      </c>
      <c r="R60" s="28">
        <f t="shared" si="26"/>
        <v>12</v>
      </c>
      <c r="S60" s="32">
        <f t="shared" si="20"/>
        <v>3</v>
      </c>
      <c r="T60" s="4">
        <f t="shared" si="3"/>
        <v>2</v>
      </c>
      <c r="U60" s="30">
        <v>1</v>
      </c>
      <c r="V60" s="28">
        <f t="shared" si="27"/>
        <v>4</v>
      </c>
      <c r="W60" s="28">
        <v>3</v>
      </c>
      <c r="X60" s="28">
        <f t="shared" si="28"/>
        <v>12</v>
      </c>
      <c r="Y60" s="32">
        <f t="shared" si="21"/>
        <v>3</v>
      </c>
      <c r="Z60" s="28">
        <v>3</v>
      </c>
      <c r="AA60" s="4">
        <f t="shared" si="12"/>
        <v>2</v>
      </c>
      <c r="AB60" s="30">
        <v>0.01</v>
      </c>
      <c r="AC60" s="28">
        <f t="shared" si="29"/>
        <v>1</v>
      </c>
      <c r="AD60" s="28">
        <v>1</v>
      </c>
      <c r="AE60" s="28">
        <f t="shared" ref="AE60" si="35">AC60*AD60</f>
        <v>1</v>
      </c>
      <c r="AF60" s="32">
        <f t="shared" si="22"/>
        <v>0</v>
      </c>
      <c r="AG60" s="53">
        <v>1.1000000000000001</v>
      </c>
      <c r="AH60" s="4">
        <f t="shared" si="13"/>
        <v>0</v>
      </c>
      <c r="AI60" s="1">
        <v>0</v>
      </c>
      <c r="AJ60" s="6">
        <f t="shared" si="23"/>
        <v>1</v>
      </c>
      <c r="AK60" s="11">
        <v>0.49606299212598426</v>
      </c>
      <c r="AL60" s="24">
        <v>0</v>
      </c>
    </row>
    <row r="61" spans="1:38" ht="15.75">
      <c r="A61" s="5" t="s">
        <v>63</v>
      </c>
      <c r="B61" s="1">
        <v>83</v>
      </c>
      <c r="C61" s="1" t="s">
        <v>59</v>
      </c>
      <c r="D61" s="1">
        <v>3</v>
      </c>
      <c r="E61" s="1">
        <v>0</v>
      </c>
      <c r="F61" s="8">
        <f t="shared" si="11"/>
        <v>0</v>
      </c>
      <c r="G61" s="1">
        <v>0</v>
      </c>
      <c r="H61" s="9">
        <v>1</v>
      </c>
      <c r="I61" s="9">
        <v>1</v>
      </c>
      <c r="J61" s="5">
        <v>2283</v>
      </c>
      <c r="K61" s="7">
        <f t="shared" si="14"/>
        <v>6.2505133470225873</v>
      </c>
      <c r="L61" s="1">
        <v>1</v>
      </c>
      <c r="M61" s="1">
        <v>2219</v>
      </c>
      <c r="N61" s="7">
        <f t="shared" si="15"/>
        <v>6.0752908966461332</v>
      </c>
      <c r="O61" s="30">
        <v>1</v>
      </c>
      <c r="P61" s="28">
        <f t="shared" si="25"/>
        <v>4</v>
      </c>
      <c r="Q61" s="28">
        <v>3</v>
      </c>
      <c r="R61" s="28">
        <f t="shared" si="26"/>
        <v>12</v>
      </c>
      <c r="S61" s="32">
        <f t="shared" si="20"/>
        <v>3</v>
      </c>
      <c r="T61" s="4">
        <f t="shared" si="3"/>
        <v>2</v>
      </c>
      <c r="U61" s="30">
        <v>0.75</v>
      </c>
      <c r="V61" s="28">
        <f t="shared" si="27"/>
        <v>3</v>
      </c>
      <c r="W61" s="28">
        <v>3</v>
      </c>
      <c r="X61" s="28">
        <f t="shared" ref="X61:X65" si="36">V61*W61</f>
        <v>9</v>
      </c>
      <c r="Y61" s="32">
        <f t="shared" si="21"/>
        <v>3</v>
      </c>
      <c r="Z61" s="28">
        <v>2</v>
      </c>
      <c r="AA61" s="4">
        <f t="shared" si="12"/>
        <v>1</v>
      </c>
      <c r="AB61" s="30">
        <v>0.02</v>
      </c>
      <c r="AC61" s="28">
        <f t="shared" si="29"/>
        <v>1</v>
      </c>
      <c r="AD61" s="28">
        <v>2</v>
      </c>
      <c r="AE61" s="28">
        <f t="shared" ref="AE61:AE71" si="37">AC61*AD61</f>
        <v>2</v>
      </c>
      <c r="AF61" s="32">
        <f t="shared" si="22"/>
        <v>1</v>
      </c>
      <c r="AG61" s="53">
        <v>1.1000000000000001</v>
      </c>
      <c r="AH61" s="4">
        <f t="shared" si="13"/>
        <v>0</v>
      </c>
      <c r="AI61" s="1">
        <v>3</v>
      </c>
      <c r="AJ61" s="6">
        <f t="shared" si="23"/>
        <v>1</v>
      </c>
      <c r="AK61" s="11">
        <v>0.50555555555555554</v>
      </c>
      <c r="AL61" s="24">
        <v>0</v>
      </c>
    </row>
    <row r="62" spans="1:38" ht="15.75">
      <c r="A62" s="5" t="s">
        <v>64</v>
      </c>
      <c r="B62" s="1">
        <v>70</v>
      </c>
      <c r="C62" s="1" t="s">
        <v>65</v>
      </c>
      <c r="D62" s="1">
        <v>3</v>
      </c>
      <c r="E62" s="1">
        <v>0</v>
      </c>
      <c r="F62" s="8">
        <f t="shared" si="11"/>
        <v>0</v>
      </c>
      <c r="G62" s="1">
        <v>0</v>
      </c>
      <c r="H62" s="5">
        <v>0</v>
      </c>
      <c r="I62" s="5">
        <v>0</v>
      </c>
      <c r="J62" s="5">
        <v>2322</v>
      </c>
      <c r="K62" s="7">
        <f t="shared" si="14"/>
        <v>6.3572895277207389</v>
      </c>
      <c r="L62" s="5">
        <v>0</v>
      </c>
      <c r="M62" s="1">
        <v>2322</v>
      </c>
      <c r="N62" s="7">
        <f t="shared" si="15"/>
        <v>6.3572895277207389</v>
      </c>
      <c r="O62" s="30">
        <v>0.9</v>
      </c>
      <c r="P62" s="28">
        <f t="shared" si="25"/>
        <v>4</v>
      </c>
      <c r="Q62" s="28">
        <v>2</v>
      </c>
      <c r="R62" s="28">
        <f t="shared" si="26"/>
        <v>8</v>
      </c>
      <c r="S62" s="32">
        <f t="shared" si="20"/>
        <v>2</v>
      </c>
      <c r="T62" s="4">
        <f t="shared" si="3"/>
        <v>2</v>
      </c>
      <c r="U62" s="30">
        <v>0</v>
      </c>
      <c r="V62" s="28">
        <f t="shared" si="27"/>
        <v>0</v>
      </c>
      <c r="W62" s="28">
        <v>0</v>
      </c>
      <c r="X62" s="28">
        <f t="shared" si="36"/>
        <v>0</v>
      </c>
      <c r="Y62" s="32">
        <f t="shared" si="21"/>
        <v>0</v>
      </c>
      <c r="Z62" s="28">
        <v>0</v>
      </c>
      <c r="AA62" s="4">
        <f t="shared" si="12"/>
        <v>0</v>
      </c>
      <c r="AB62" s="30">
        <v>1</v>
      </c>
      <c r="AC62" s="28">
        <f t="shared" si="29"/>
        <v>4</v>
      </c>
      <c r="AD62" s="28">
        <v>3</v>
      </c>
      <c r="AE62" s="28">
        <f t="shared" si="37"/>
        <v>12</v>
      </c>
      <c r="AF62" s="32">
        <f t="shared" si="22"/>
        <v>3</v>
      </c>
      <c r="AG62" s="53">
        <v>3</v>
      </c>
      <c r="AH62" s="4">
        <f t="shared" si="13"/>
        <v>2</v>
      </c>
      <c r="AI62" s="1">
        <v>3</v>
      </c>
      <c r="AJ62" s="6">
        <f t="shared" si="23"/>
        <v>1</v>
      </c>
      <c r="AK62" s="11">
        <v>0.54867256637168138</v>
      </c>
      <c r="AL62" s="24">
        <v>0</v>
      </c>
    </row>
    <row r="63" spans="1:38" ht="15.75">
      <c r="A63" s="5" t="s">
        <v>66</v>
      </c>
      <c r="B63" s="1">
        <v>60</v>
      </c>
      <c r="C63" s="1" t="s">
        <v>65</v>
      </c>
      <c r="D63" s="1">
        <v>3</v>
      </c>
      <c r="E63" s="1">
        <v>0</v>
      </c>
      <c r="F63" s="8">
        <f t="shared" si="11"/>
        <v>0</v>
      </c>
      <c r="G63" s="1">
        <v>0</v>
      </c>
      <c r="H63" s="1">
        <v>0</v>
      </c>
      <c r="I63" s="1">
        <v>0</v>
      </c>
      <c r="J63" s="5">
        <v>683</v>
      </c>
      <c r="K63" s="7">
        <f t="shared" si="14"/>
        <v>1.8699520876112252</v>
      </c>
      <c r="L63" s="1">
        <v>0</v>
      </c>
      <c r="M63" s="1">
        <v>683</v>
      </c>
      <c r="N63" s="7">
        <f t="shared" si="15"/>
        <v>1.8699520876112252</v>
      </c>
      <c r="O63" s="30">
        <v>1</v>
      </c>
      <c r="P63" s="28">
        <f t="shared" si="25"/>
        <v>4</v>
      </c>
      <c r="Q63" s="28">
        <v>3</v>
      </c>
      <c r="R63" s="28">
        <f t="shared" si="26"/>
        <v>12</v>
      </c>
      <c r="S63" s="32">
        <f t="shared" si="20"/>
        <v>3</v>
      </c>
      <c r="T63" s="4">
        <f t="shared" si="3"/>
        <v>2</v>
      </c>
      <c r="U63" s="30">
        <v>1</v>
      </c>
      <c r="V63" s="28">
        <f t="shared" si="27"/>
        <v>4</v>
      </c>
      <c r="W63" s="28">
        <v>3</v>
      </c>
      <c r="X63" s="28">
        <f t="shared" si="36"/>
        <v>12</v>
      </c>
      <c r="Y63" s="32">
        <f t="shared" si="21"/>
        <v>3</v>
      </c>
      <c r="Z63" s="28">
        <v>3</v>
      </c>
      <c r="AA63" s="4">
        <f t="shared" si="12"/>
        <v>2</v>
      </c>
      <c r="AB63" s="30">
        <v>0</v>
      </c>
      <c r="AC63" s="28">
        <f t="shared" si="29"/>
        <v>0</v>
      </c>
      <c r="AD63" s="28">
        <v>0</v>
      </c>
      <c r="AE63" s="28">
        <f t="shared" si="37"/>
        <v>0</v>
      </c>
      <c r="AF63" s="32">
        <f t="shared" si="22"/>
        <v>0</v>
      </c>
      <c r="AG63" s="53">
        <v>0</v>
      </c>
      <c r="AH63" s="4">
        <f t="shared" si="13"/>
        <v>0</v>
      </c>
      <c r="AI63" s="1">
        <v>3</v>
      </c>
      <c r="AJ63" s="6">
        <f t="shared" si="23"/>
        <v>1</v>
      </c>
      <c r="AK63" s="11">
        <v>0.6384180790960452</v>
      </c>
      <c r="AL63" s="24">
        <v>0</v>
      </c>
    </row>
    <row r="64" spans="1:38" ht="15.75">
      <c r="A64" s="5" t="s">
        <v>67</v>
      </c>
      <c r="B64" s="1">
        <v>79</v>
      </c>
      <c r="C64" s="1" t="s">
        <v>65</v>
      </c>
      <c r="D64" s="1">
        <v>4</v>
      </c>
      <c r="E64" s="1">
        <v>0</v>
      </c>
      <c r="F64" s="8">
        <f t="shared" si="11"/>
        <v>0</v>
      </c>
      <c r="G64" s="1">
        <v>0</v>
      </c>
      <c r="H64" s="1">
        <v>0</v>
      </c>
      <c r="I64" s="1">
        <v>0</v>
      </c>
      <c r="J64" s="5">
        <v>81</v>
      </c>
      <c r="K64" s="7">
        <f t="shared" si="14"/>
        <v>0.22176591375770022</v>
      </c>
      <c r="L64" s="1">
        <v>0</v>
      </c>
      <c r="M64" s="1">
        <v>81</v>
      </c>
      <c r="N64" s="7">
        <f t="shared" si="15"/>
        <v>0.22176591375770022</v>
      </c>
      <c r="O64" s="30">
        <v>0.35</v>
      </c>
      <c r="P64" s="28">
        <f t="shared" si="25"/>
        <v>2</v>
      </c>
      <c r="Q64" s="28">
        <v>2</v>
      </c>
      <c r="R64" s="28">
        <f t="shared" si="26"/>
        <v>4</v>
      </c>
      <c r="S64" s="32">
        <f t="shared" si="20"/>
        <v>2</v>
      </c>
      <c r="T64" s="4">
        <f t="shared" si="3"/>
        <v>1</v>
      </c>
      <c r="U64" s="30">
        <v>0</v>
      </c>
      <c r="V64" s="28">
        <f t="shared" si="27"/>
        <v>0</v>
      </c>
      <c r="W64" s="28">
        <v>0</v>
      </c>
      <c r="X64" s="28">
        <f t="shared" si="36"/>
        <v>0</v>
      </c>
      <c r="Y64" s="32">
        <f t="shared" si="21"/>
        <v>0</v>
      </c>
      <c r="Z64" s="28">
        <v>0</v>
      </c>
      <c r="AA64" s="4">
        <f t="shared" si="12"/>
        <v>0</v>
      </c>
      <c r="AB64" s="30">
        <v>1</v>
      </c>
      <c r="AC64" s="28">
        <f t="shared" si="29"/>
        <v>4</v>
      </c>
      <c r="AD64" s="28">
        <v>3</v>
      </c>
      <c r="AE64" s="28">
        <f t="shared" si="37"/>
        <v>12</v>
      </c>
      <c r="AF64" s="32">
        <f t="shared" si="22"/>
        <v>3</v>
      </c>
      <c r="AG64" s="53">
        <v>3</v>
      </c>
      <c r="AH64" s="4">
        <f t="shared" si="13"/>
        <v>2</v>
      </c>
      <c r="AI64" s="1">
        <v>3</v>
      </c>
      <c r="AJ64" s="6">
        <f t="shared" si="23"/>
        <v>1</v>
      </c>
      <c r="AK64" s="11">
        <v>0.85540838852097134</v>
      </c>
      <c r="AL64" s="24">
        <v>0</v>
      </c>
    </row>
    <row r="65" spans="1:38" ht="15.75">
      <c r="A65" s="5" t="s">
        <v>68</v>
      </c>
      <c r="B65" s="1">
        <v>60</v>
      </c>
      <c r="C65" s="1" t="s">
        <v>59</v>
      </c>
      <c r="D65" s="1">
        <v>3</v>
      </c>
      <c r="E65" s="1">
        <v>2</v>
      </c>
      <c r="F65" s="8">
        <f t="shared" si="11"/>
        <v>1</v>
      </c>
      <c r="G65" s="1">
        <v>0</v>
      </c>
      <c r="H65" s="1">
        <v>1</v>
      </c>
      <c r="I65" s="1">
        <v>1</v>
      </c>
      <c r="J65" s="5">
        <v>922</v>
      </c>
      <c r="K65" s="7">
        <f t="shared" si="14"/>
        <v>2.5242984257357972</v>
      </c>
      <c r="L65" s="1">
        <v>1</v>
      </c>
      <c r="M65" s="1">
        <v>345</v>
      </c>
      <c r="N65" s="7">
        <f t="shared" si="15"/>
        <v>0.94455852156057496</v>
      </c>
      <c r="O65" s="30">
        <v>1</v>
      </c>
      <c r="P65" s="28">
        <f t="shared" si="25"/>
        <v>4</v>
      </c>
      <c r="Q65" s="28">
        <v>3</v>
      </c>
      <c r="R65" s="28">
        <f t="shared" si="26"/>
        <v>12</v>
      </c>
      <c r="S65" s="32">
        <f t="shared" si="20"/>
        <v>3</v>
      </c>
      <c r="T65" s="4">
        <f t="shared" si="3"/>
        <v>2</v>
      </c>
      <c r="U65" s="30">
        <v>0.02</v>
      </c>
      <c r="V65" s="28">
        <f t="shared" ref="V65" si="38">IF(U65&gt;80%,4,IF(U65&gt;50%,3,IF(U65&gt;=10%,2,IF(U65&gt;0,1,0))))</f>
        <v>1</v>
      </c>
      <c r="W65" s="28">
        <v>2</v>
      </c>
      <c r="X65" s="28">
        <f t="shared" si="36"/>
        <v>2</v>
      </c>
      <c r="Y65" s="32">
        <f t="shared" si="21"/>
        <v>1</v>
      </c>
      <c r="Z65" s="28">
        <v>1</v>
      </c>
      <c r="AA65" s="4">
        <f t="shared" si="12"/>
        <v>0</v>
      </c>
      <c r="AB65" s="30">
        <v>0.95</v>
      </c>
      <c r="AC65" s="28">
        <f t="shared" si="29"/>
        <v>4</v>
      </c>
      <c r="AD65" s="28">
        <v>3</v>
      </c>
      <c r="AE65" s="28">
        <f t="shared" si="37"/>
        <v>12</v>
      </c>
      <c r="AF65" s="32">
        <f t="shared" si="22"/>
        <v>3</v>
      </c>
      <c r="AG65" s="53">
        <v>3</v>
      </c>
      <c r="AH65" s="4">
        <f t="shared" si="13"/>
        <v>2</v>
      </c>
      <c r="AI65" s="1">
        <v>0</v>
      </c>
      <c r="AJ65" s="6">
        <f t="shared" si="23"/>
        <v>1</v>
      </c>
      <c r="AK65" s="11">
        <v>0.49421965317919075</v>
      </c>
      <c r="AL65" s="24">
        <v>0</v>
      </c>
    </row>
    <row r="66" spans="1:38" ht="15.75">
      <c r="A66" s="5" t="s">
        <v>69</v>
      </c>
      <c r="B66" s="1">
        <v>61</v>
      </c>
      <c r="C66" s="1" t="s">
        <v>59</v>
      </c>
      <c r="D66" s="1">
        <v>4</v>
      </c>
      <c r="E66" s="1">
        <v>2</v>
      </c>
      <c r="F66" s="8">
        <f t="shared" si="11"/>
        <v>1</v>
      </c>
      <c r="G66" s="1">
        <v>0</v>
      </c>
      <c r="H66" s="1">
        <v>1</v>
      </c>
      <c r="I66" s="1">
        <v>1</v>
      </c>
      <c r="J66" s="5">
        <v>507</v>
      </c>
      <c r="K66" s="7">
        <f t="shared" si="14"/>
        <v>1.3880903490759753</v>
      </c>
      <c r="L66" s="1">
        <v>1</v>
      </c>
      <c r="M66" s="1">
        <v>57</v>
      </c>
      <c r="N66" s="7">
        <f t="shared" si="15"/>
        <v>0.15605749486652978</v>
      </c>
      <c r="O66" s="30">
        <v>0.65</v>
      </c>
      <c r="P66" s="28">
        <f t="shared" si="25"/>
        <v>3</v>
      </c>
      <c r="Q66" s="28">
        <v>1</v>
      </c>
      <c r="R66" s="28">
        <f t="shared" si="26"/>
        <v>3</v>
      </c>
      <c r="S66" s="32">
        <f t="shared" si="20"/>
        <v>1</v>
      </c>
      <c r="T66" s="4">
        <f t="shared" ref="T66:T93" si="39">IF(O66&gt;80%,2,IF(O66&gt;=10%,1,0))</f>
        <v>1</v>
      </c>
      <c r="U66" s="30">
        <v>0.03</v>
      </c>
      <c r="V66" s="28">
        <f t="shared" ref="V66:V69" si="40">IF(U66&gt;80%,4,IF(U66&gt;50%,3,IF(U66&gt;=10%,2,IF(U66&gt;0,1,0))))</f>
        <v>1</v>
      </c>
      <c r="W66" s="28">
        <v>2</v>
      </c>
      <c r="X66" s="28">
        <f t="shared" ref="X66:X69" si="41">V66*W66</f>
        <v>2</v>
      </c>
      <c r="Y66" s="32">
        <f t="shared" si="21"/>
        <v>1</v>
      </c>
      <c r="Z66" s="28">
        <v>1</v>
      </c>
      <c r="AA66" s="4">
        <f t="shared" si="12"/>
        <v>0</v>
      </c>
      <c r="AB66" s="30">
        <v>1</v>
      </c>
      <c r="AC66" s="28">
        <f t="shared" si="29"/>
        <v>4</v>
      </c>
      <c r="AD66" s="28">
        <v>3</v>
      </c>
      <c r="AE66" s="28">
        <f t="shared" si="37"/>
        <v>12</v>
      </c>
      <c r="AF66" s="32">
        <f t="shared" si="22"/>
        <v>3</v>
      </c>
      <c r="AG66" s="53">
        <v>3</v>
      </c>
      <c r="AH66" s="4">
        <f t="shared" si="13"/>
        <v>2</v>
      </c>
      <c r="AI66" s="1">
        <v>2</v>
      </c>
      <c r="AJ66" s="6">
        <f t="shared" si="23"/>
        <v>0</v>
      </c>
      <c r="AK66" s="11">
        <v>0.82629107981220662</v>
      </c>
      <c r="AL66" s="24">
        <v>0</v>
      </c>
    </row>
    <row r="67" spans="1:38" ht="15.75">
      <c r="A67" s="5" t="s">
        <v>70</v>
      </c>
      <c r="B67" s="1">
        <v>59</v>
      </c>
      <c r="C67" s="1" t="s">
        <v>59</v>
      </c>
      <c r="D67" s="1">
        <v>2</v>
      </c>
      <c r="E67" s="1">
        <v>0</v>
      </c>
      <c r="F67" s="8">
        <f t="shared" si="11"/>
        <v>0</v>
      </c>
      <c r="G67" s="1">
        <v>0</v>
      </c>
      <c r="H67" s="1">
        <v>0</v>
      </c>
      <c r="I67" s="1">
        <v>0</v>
      </c>
      <c r="J67" s="5">
        <v>2265</v>
      </c>
      <c r="K67" s="7">
        <f t="shared" si="14"/>
        <v>6.2012320328542092</v>
      </c>
      <c r="L67" s="1">
        <v>0</v>
      </c>
      <c r="M67" s="1">
        <v>2265</v>
      </c>
      <c r="N67" s="7">
        <f t="shared" si="15"/>
        <v>6.2012320328542092</v>
      </c>
      <c r="O67" s="30">
        <v>1</v>
      </c>
      <c r="P67" s="28">
        <f t="shared" si="25"/>
        <v>4</v>
      </c>
      <c r="Q67" s="28">
        <v>2</v>
      </c>
      <c r="R67" s="28">
        <f t="shared" si="26"/>
        <v>8</v>
      </c>
      <c r="S67" s="32">
        <f t="shared" si="20"/>
        <v>2</v>
      </c>
      <c r="T67" s="4">
        <f t="shared" si="39"/>
        <v>2</v>
      </c>
      <c r="U67" s="30">
        <v>0</v>
      </c>
      <c r="V67" s="28">
        <f t="shared" si="40"/>
        <v>0</v>
      </c>
      <c r="W67" s="28">
        <v>0</v>
      </c>
      <c r="X67" s="28">
        <f t="shared" si="41"/>
        <v>0</v>
      </c>
      <c r="Y67" s="32">
        <f t="shared" si="21"/>
        <v>0</v>
      </c>
      <c r="Z67" s="28">
        <v>0</v>
      </c>
      <c r="AA67" s="4">
        <f t="shared" ref="AA67:AA93" si="42">IF(U67&gt;80%,2,IF(U67&gt;=10%,1,0))</f>
        <v>0</v>
      </c>
      <c r="AB67" s="30">
        <v>0.6</v>
      </c>
      <c r="AC67" s="28">
        <f t="shared" si="29"/>
        <v>3</v>
      </c>
      <c r="AD67" s="28">
        <v>2</v>
      </c>
      <c r="AE67" s="28">
        <f t="shared" si="37"/>
        <v>6</v>
      </c>
      <c r="AF67" s="32">
        <f t="shared" si="22"/>
        <v>2</v>
      </c>
      <c r="AG67" s="53">
        <v>2</v>
      </c>
      <c r="AH67" s="4">
        <f t="shared" ref="AH67:AH93" si="43">IF(AB67&gt;80%,2,IF(AB67&gt;=10%,1,0))</f>
        <v>1</v>
      </c>
      <c r="AI67" s="1">
        <v>3</v>
      </c>
      <c r="AJ67" s="6">
        <f t="shared" si="23"/>
        <v>1</v>
      </c>
      <c r="AK67" s="11">
        <v>0.87113402061855671</v>
      </c>
      <c r="AL67" s="24">
        <v>0</v>
      </c>
    </row>
    <row r="68" spans="1:38" ht="15.75">
      <c r="A68" s="5" t="s">
        <v>71</v>
      </c>
      <c r="B68" s="1">
        <v>79</v>
      </c>
      <c r="C68" s="1" t="s">
        <v>59</v>
      </c>
      <c r="D68" s="1">
        <v>3</v>
      </c>
      <c r="E68" s="1">
        <v>2</v>
      </c>
      <c r="F68" s="8">
        <f t="shared" ref="F68:F93" si="44">IF(E68=0,0,1)</f>
        <v>1</v>
      </c>
      <c r="G68" s="1">
        <v>0</v>
      </c>
      <c r="H68" s="1">
        <v>0</v>
      </c>
      <c r="I68" s="1">
        <v>0</v>
      </c>
      <c r="J68" s="5">
        <v>406</v>
      </c>
      <c r="K68" s="7">
        <f t="shared" si="14"/>
        <v>1.1115674195756331</v>
      </c>
      <c r="L68" s="1">
        <v>1</v>
      </c>
      <c r="M68" s="1">
        <v>265</v>
      </c>
      <c r="N68" s="7">
        <f t="shared" si="15"/>
        <v>0.72553045859000687</v>
      </c>
      <c r="O68" s="30">
        <v>0.01</v>
      </c>
      <c r="P68" s="28">
        <f t="shared" si="25"/>
        <v>1</v>
      </c>
      <c r="Q68" s="28">
        <v>1</v>
      </c>
      <c r="R68" s="28">
        <f t="shared" si="26"/>
        <v>1</v>
      </c>
      <c r="S68" s="32">
        <f t="shared" si="20"/>
        <v>0</v>
      </c>
      <c r="T68" s="4">
        <f t="shared" si="39"/>
        <v>0</v>
      </c>
      <c r="U68" s="30">
        <v>0.02</v>
      </c>
      <c r="V68" s="28">
        <f t="shared" si="40"/>
        <v>1</v>
      </c>
      <c r="W68" s="28">
        <v>2</v>
      </c>
      <c r="X68" s="28">
        <f t="shared" si="41"/>
        <v>2</v>
      </c>
      <c r="Y68" s="32">
        <f t="shared" si="21"/>
        <v>1</v>
      </c>
      <c r="Z68" s="28">
        <v>1</v>
      </c>
      <c r="AA68" s="4">
        <f t="shared" si="42"/>
        <v>0</v>
      </c>
      <c r="AB68" s="30">
        <v>0</v>
      </c>
      <c r="AC68" s="28">
        <f t="shared" si="29"/>
        <v>0</v>
      </c>
      <c r="AD68" s="28">
        <v>0</v>
      </c>
      <c r="AE68" s="28">
        <f t="shared" si="37"/>
        <v>0</v>
      </c>
      <c r="AF68" s="32">
        <f t="shared" si="22"/>
        <v>0</v>
      </c>
      <c r="AG68" s="53">
        <v>0</v>
      </c>
      <c r="AH68" s="4">
        <f t="shared" si="43"/>
        <v>0</v>
      </c>
      <c r="AI68" s="1">
        <v>2</v>
      </c>
      <c r="AJ68" s="6">
        <f t="shared" si="23"/>
        <v>0</v>
      </c>
      <c r="AK68" s="11">
        <v>0.54054054054054057</v>
      </c>
      <c r="AL68" s="24">
        <v>0</v>
      </c>
    </row>
    <row r="69" spans="1:38" ht="15.75">
      <c r="A69" s="5" t="s">
        <v>72</v>
      </c>
      <c r="B69" s="1">
        <v>68</v>
      </c>
      <c r="C69" s="1" t="s">
        <v>65</v>
      </c>
      <c r="D69" s="1">
        <v>3</v>
      </c>
      <c r="E69" s="1">
        <v>0</v>
      </c>
      <c r="F69" s="8">
        <f t="shared" si="44"/>
        <v>0</v>
      </c>
      <c r="G69" s="1">
        <v>0</v>
      </c>
      <c r="H69" s="1">
        <v>1</v>
      </c>
      <c r="I69" s="1">
        <v>1</v>
      </c>
      <c r="J69" s="5">
        <v>400</v>
      </c>
      <c r="K69" s="7">
        <f t="shared" si="14"/>
        <v>1.0951403148528405</v>
      </c>
      <c r="L69" s="1">
        <v>1</v>
      </c>
      <c r="M69" s="1">
        <v>139</v>
      </c>
      <c r="N69" s="7">
        <f t="shared" si="15"/>
        <v>0.3805612594113621</v>
      </c>
      <c r="O69" s="30">
        <v>1</v>
      </c>
      <c r="P69" s="28">
        <f t="shared" si="25"/>
        <v>4</v>
      </c>
      <c r="Q69" s="28">
        <v>3</v>
      </c>
      <c r="R69" s="28">
        <f t="shared" si="26"/>
        <v>12</v>
      </c>
      <c r="S69" s="32">
        <f t="shared" si="20"/>
        <v>3</v>
      </c>
      <c r="T69" s="4">
        <f t="shared" si="39"/>
        <v>2</v>
      </c>
      <c r="U69" s="30">
        <v>0.02</v>
      </c>
      <c r="V69" s="28">
        <f t="shared" si="40"/>
        <v>1</v>
      </c>
      <c r="W69" s="28">
        <v>1</v>
      </c>
      <c r="X69" s="28">
        <f t="shared" si="41"/>
        <v>1</v>
      </c>
      <c r="Y69" s="32">
        <f t="shared" si="21"/>
        <v>0</v>
      </c>
      <c r="Z69" s="28">
        <v>1</v>
      </c>
      <c r="AA69" s="4">
        <f t="shared" si="42"/>
        <v>0</v>
      </c>
      <c r="AB69" s="30">
        <v>0.75</v>
      </c>
      <c r="AC69" s="28">
        <f t="shared" si="29"/>
        <v>3</v>
      </c>
      <c r="AD69" s="28">
        <v>3</v>
      </c>
      <c r="AE69" s="28">
        <f t="shared" si="37"/>
        <v>9</v>
      </c>
      <c r="AF69" s="32">
        <f t="shared" si="22"/>
        <v>3</v>
      </c>
      <c r="AG69" s="53">
        <v>2</v>
      </c>
      <c r="AH69" s="4">
        <f t="shared" si="43"/>
        <v>1</v>
      </c>
      <c r="AI69" s="1">
        <v>1</v>
      </c>
      <c r="AJ69" s="6">
        <f t="shared" si="23"/>
        <v>0</v>
      </c>
      <c r="AK69" s="11">
        <v>0.46453900709219859</v>
      </c>
      <c r="AL69" s="24">
        <v>0</v>
      </c>
    </row>
    <row r="70" spans="1:38" ht="15.75">
      <c r="A70" s="5" t="s">
        <v>73</v>
      </c>
      <c r="B70" s="1">
        <v>79</v>
      </c>
      <c r="C70" s="1" t="s">
        <v>65</v>
      </c>
      <c r="D70" s="1">
        <v>2</v>
      </c>
      <c r="E70" s="1">
        <v>0</v>
      </c>
      <c r="F70" s="8">
        <f t="shared" si="44"/>
        <v>0</v>
      </c>
      <c r="G70" s="1">
        <v>0</v>
      </c>
      <c r="H70" s="1">
        <v>1</v>
      </c>
      <c r="I70" s="1">
        <v>1</v>
      </c>
      <c r="J70" s="5">
        <v>166</v>
      </c>
      <c r="K70" s="7">
        <f t="shared" si="14"/>
        <v>0.45448323066392882</v>
      </c>
      <c r="L70" s="1">
        <v>1</v>
      </c>
      <c r="M70" s="1">
        <v>131</v>
      </c>
      <c r="N70" s="7">
        <f t="shared" si="15"/>
        <v>0.35865845311430528</v>
      </c>
      <c r="O70" s="30">
        <v>0.75</v>
      </c>
      <c r="P70" s="28">
        <f t="shared" si="25"/>
        <v>3</v>
      </c>
      <c r="Q70" s="28">
        <v>2</v>
      </c>
      <c r="R70" s="28">
        <f t="shared" si="26"/>
        <v>6</v>
      </c>
      <c r="S70" s="32">
        <f t="shared" si="20"/>
        <v>2</v>
      </c>
      <c r="T70" s="4">
        <f t="shared" si="39"/>
        <v>1</v>
      </c>
      <c r="U70" s="30">
        <v>0.02</v>
      </c>
      <c r="V70" s="28">
        <f t="shared" ref="V70:V81" si="45">IF(U70&gt;80%,4,IF(U70&gt;50%,3,IF(U70&gt;=10%,2,IF(U70&gt;0,1,0))))</f>
        <v>1</v>
      </c>
      <c r="W70" s="28">
        <v>1</v>
      </c>
      <c r="X70" s="28">
        <f t="shared" ref="X70:X81" si="46">V70*W70</f>
        <v>1</v>
      </c>
      <c r="Y70" s="32">
        <f t="shared" si="21"/>
        <v>0</v>
      </c>
      <c r="Z70" s="28">
        <v>1</v>
      </c>
      <c r="AA70" s="4">
        <f t="shared" si="42"/>
        <v>0</v>
      </c>
      <c r="AB70" s="30">
        <v>1</v>
      </c>
      <c r="AC70" s="28">
        <f t="shared" si="29"/>
        <v>4</v>
      </c>
      <c r="AD70" s="28">
        <v>3</v>
      </c>
      <c r="AE70" s="28">
        <f t="shared" si="37"/>
        <v>12</v>
      </c>
      <c r="AF70" s="32">
        <f t="shared" si="22"/>
        <v>3</v>
      </c>
      <c r="AG70" s="53">
        <v>3</v>
      </c>
      <c r="AH70" s="4">
        <f t="shared" si="43"/>
        <v>2</v>
      </c>
      <c r="AI70" s="1">
        <v>2</v>
      </c>
      <c r="AJ70" s="6">
        <f t="shared" si="23"/>
        <v>0</v>
      </c>
      <c r="AK70" s="11">
        <v>0.74247491638795982</v>
      </c>
      <c r="AL70" s="24">
        <v>0</v>
      </c>
    </row>
    <row r="71" spans="1:38" ht="15.75">
      <c r="A71" s="5" t="s">
        <v>74</v>
      </c>
      <c r="B71" s="1">
        <v>77</v>
      </c>
      <c r="C71" s="1" t="s">
        <v>59</v>
      </c>
      <c r="D71" s="1">
        <v>3</v>
      </c>
      <c r="E71" s="1">
        <v>1</v>
      </c>
      <c r="F71" s="8">
        <f t="shared" si="44"/>
        <v>1</v>
      </c>
      <c r="G71" s="1">
        <v>0</v>
      </c>
      <c r="H71" s="1">
        <v>0</v>
      </c>
      <c r="I71" s="1">
        <v>0</v>
      </c>
      <c r="J71" s="5">
        <v>679</v>
      </c>
      <c r="K71" s="7">
        <f t="shared" si="14"/>
        <v>1.8590006844626967</v>
      </c>
      <c r="L71" s="1">
        <v>1</v>
      </c>
      <c r="M71" s="1">
        <v>287</v>
      </c>
      <c r="N71" s="7">
        <f t="shared" si="15"/>
        <v>0.78576317590691303</v>
      </c>
      <c r="O71" s="30">
        <v>0.35</v>
      </c>
      <c r="P71" s="28">
        <f t="shared" si="25"/>
        <v>2</v>
      </c>
      <c r="Q71" s="28">
        <v>1</v>
      </c>
      <c r="R71" s="28">
        <f t="shared" si="26"/>
        <v>2</v>
      </c>
      <c r="S71" s="32">
        <f t="shared" si="20"/>
        <v>1</v>
      </c>
      <c r="T71" s="4">
        <f t="shared" si="39"/>
        <v>1</v>
      </c>
      <c r="U71" s="30">
        <v>0</v>
      </c>
      <c r="V71" s="28">
        <f t="shared" si="45"/>
        <v>0</v>
      </c>
      <c r="W71" s="28">
        <v>0</v>
      </c>
      <c r="X71" s="28">
        <f t="shared" si="46"/>
        <v>0</v>
      </c>
      <c r="Y71" s="32">
        <f t="shared" si="21"/>
        <v>0</v>
      </c>
      <c r="Z71" s="28">
        <v>0</v>
      </c>
      <c r="AA71" s="4">
        <f t="shared" si="42"/>
        <v>0</v>
      </c>
      <c r="AB71" s="30">
        <v>1</v>
      </c>
      <c r="AC71" s="28">
        <f t="shared" si="29"/>
        <v>4</v>
      </c>
      <c r="AD71" s="28">
        <v>3</v>
      </c>
      <c r="AE71" s="28">
        <f t="shared" si="37"/>
        <v>12</v>
      </c>
      <c r="AF71" s="32">
        <f t="shared" si="22"/>
        <v>3</v>
      </c>
      <c r="AG71" s="53">
        <v>3</v>
      </c>
      <c r="AH71" s="4">
        <f t="shared" si="43"/>
        <v>2</v>
      </c>
      <c r="AI71" s="1">
        <v>0</v>
      </c>
      <c r="AJ71" s="6">
        <f t="shared" si="23"/>
        <v>1</v>
      </c>
      <c r="AK71" s="11">
        <v>0.87286527514231504</v>
      </c>
      <c r="AL71" s="24">
        <v>0</v>
      </c>
    </row>
    <row r="72" spans="1:38" ht="15.75">
      <c r="A72" s="5" t="s">
        <v>75</v>
      </c>
      <c r="B72" s="1">
        <v>55</v>
      </c>
      <c r="C72" s="1" t="s">
        <v>59</v>
      </c>
      <c r="D72" s="1">
        <v>2</v>
      </c>
      <c r="E72" s="1">
        <v>0</v>
      </c>
      <c r="F72" s="8">
        <f t="shared" si="44"/>
        <v>0</v>
      </c>
      <c r="G72" s="1">
        <v>0</v>
      </c>
      <c r="H72" s="1">
        <v>0</v>
      </c>
      <c r="I72" s="1">
        <v>1</v>
      </c>
      <c r="J72" s="5">
        <v>487</v>
      </c>
      <c r="K72" s="7">
        <f t="shared" si="14"/>
        <v>1.3333333333333333</v>
      </c>
      <c r="L72" s="1">
        <v>1</v>
      </c>
      <c r="M72" s="1">
        <v>487</v>
      </c>
      <c r="N72" s="7">
        <f t="shared" si="15"/>
        <v>1.3333333333333333</v>
      </c>
      <c r="O72" s="30">
        <v>0.65</v>
      </c>
      <c r="P72" s="28">
        <f t="shared" si="25"/>
        <v>3</v>
      </c>
      <c r="Q72" s="28">
        <v>2</v>
      </c>
      <c r="R72" s="28">
        <f t="shared" si="26"/>
        <v>6</v>
      </c>
      <c r="S72" s="32">
        <f t="shared" si="20"/>
        <v>2</v>
      </c>
      <c r="T72" s="4">
        <f t="shared" si="39"/>
        <v>1</v>
      </c>
      <c r="U72" s="30">
        <v>0.6</v>
      </c>
      <c r="V72" s="28">
        <f t="shared" si="45"/>
        <v>3</v>
      </c>
      <c r="W72" s="28">
        <v>2</v>
      </c>
      <c r="X72" s="28">
        <f t="shared" si="46"/>
        <v>6</v>
      </c>
      <c r="Y72" s="32">
        <f t="shared" si="21"/>
        <v>2</v>
      </c>
      <c r="Z72" s="28">
        <v>2</v>
      </c>
      <c r="AA72" s="4">
        <f t="shared" si="42"/>
        <v>1</v>
      </c>
      <c r="AB72" s="30">
        <v>0.04</v>
      </c>
      <c r="AC72" s="28">
        <f t="shared" ref="AC72" si="47">IF(AB72&gt;80%,4,IF(AB72&gt;50%,3,IF(AB72&gt;=10%,2,IF(AB72&gt;0,1,0))))</f>
        <v>1</v>
      </c>
      <c r="AD72" s="28">
        <v>2</v>
      </c>
      <c r="AE72" s="28">
        <f t="shared" ref="AE72" si="48">AC72*AD72</f>
        <v>2</v>
      </c>
      <c r="AF72" s="32">
        <f t="shared" si="22"/>
        <v>1</v>
      </c>
      <c r="AG72" s="53">
        <v>1.1000000000000001</v>
      </c>
      <c r="AH72" s="4">
        <f t="shared" si="43"/>
        <v>0</v>
      </c>
      <c r="AI72" s="1">
        <v>0</v>
      </c>
      <c r="AJ72" s="6">
        <f t="shared" si="23"/>
        <v>1</v>
      </c>
      <c r="AK72" s="11">
        <v>0.22293577981651377</v>
      </c>
      <c r="AL72" s="24">
        <v>0</v>
      </c>
    </row>
    <row r="73" spans="1:38" ht="15.75">
      <c r="A73" s="5" t="s">
        <v>76</v>
      </c>
      <c r="B73" s="1">
        <v>58</v>
      </c>
      <c r="C73" s="1" t="s">
        <v>59</v>
      </c>
      <c r="D73" s="1">
        <v>3</v>
      </c>
      <c r="E73" s="1">
        <v>1</v>
      </c>
      <c r="F73" s="8">
        <f t="shared" si="44"/>
        <v>1</v>
      </c>
      <c r="G73" s="1">
        <v>0</v>
      </c>
      <c r="H73" s="1">
        <v>0</v>
      </c>
      <c r="I73" s="1">
        <v>0</v>
      </c>
      <c r="J73" s="5">
        <v>2126</v>
      </c>
      <c r="K73" s="7">
        <f t="shared" si="14"/>
        <v>5.8206707734428473</v>
      </c>
      <c r="L73" s="1">
        <v>1</v>
      </c>
      <c r="M73" s="1">
        <v>1064</v>
      </c>
      <c r="N73" s="7">
        <f t="shared" si="15"/>
        <v>2.9130732375085557</v>
      </c>
      <c r="O73" s="30">
        <v>1</v>
      </c>
      <c r="P73" s="28">
        <f t="shared" si="25"/>
        <v>4</v>
      </c>
      <c r="Q73" s="28">
        <v>3</v>
      </c>
      <c r="R73" s="28">
        <f t="shared" si="26"/>
        <v>12</v>
      </c>
      <c r="S73" s="32">
        <f t="shared" si="20"/>
        <v>3</v>
      </c>
      <c r="T73" s="4">
        <f t="shared" si="39"/>
        <v>2</v>
      </c>
      <c r="U73" s="30">
        <v>0</v>
      </c>
      <c r="V73" s="28">
        <f t="shared" si="45"/>
        <v>0</v>
      </c>
      <c r="W73" s="28">
        <v>0</v>
      </c>
      <c r="X73" s="28">
        <f t="shared" si="46"/>
        <v>0</v>
      </c>
      <c r="Y73" s="32">
        <f t="shared" si="21"/>
        <v>0</v>
      </c>
      <c r="Z73" s="28">
        <v>0</v>
      </c>
      <c r="AA73" s="4">
        <f t="shared" si="42"/>
        <v>0</v>
      </c>
      <c r="AB73" s="30">
        <v>0.03</v>
      </c>
      <c r="AC73" s="28">
        <f t="shared" ref="AC73" si="49">IF(AB73&gt;80%,4,IF(AB73&gt;50%,3,IF(AB73&gt;=10%,2,IF(AB73&gt;0,1,0))))</f>
        <v>1</v>
      </c>
      <c r="AD73" s="28">
        <v>2</v>
      </c>
      <c r="AE73" s="28">
        <f t="shared" ref="AE73" si="50">AC73*AD73</f>
        <v>2</v>
      </c>
      <c r="AF73" s="32">
        <f t="shared" si="22"/>
        <v>1</v>
      </c>
      <c r="AG73" s="53">
        <v>1.1000000000000001</v>
      </c>
      <c r="AH73" s="4">
        <f t="shared" si="43"/>
        <v>0</v>
      </c>
      <c r="AI73" s="1">
        <v>1</v>
      </c>
      <c r="AJ73" s="6">
        <f t="shared" si="23"/>
        <v>0</v>
      </c>
      <c r="AK73" s="11">
        <v>0.21885245901639344</v>
      </c>
      <c r="AL73" s="24">
        <v>0</v>
      </c>
    </row>
    <row r="74" spans="1:38" ht="15.75">
      <c r="A74" s="5" t="s">
        <v>77</v>
      </c>
      <c r="B74" s="1">
        <v>65</v>
      </c>
      <c r="C74" s="1" t="s">
        <v>59</v>
      </c>
      <c r="D74" s="1">
        <v>2</v>
      </c>
      <c r="E74" s="1">
        <v>0</v>
      </c>
      <c r="F74" s="8">
        <f t="shared" si="44"/>
        <v>0</v>
      </c>
      <c r="G74" s="1">
        <v>0</v>
      </c>
      <c r="H74" s="1">
        <v>0</v>
      </c>
      <c r="I74" s="1">
        <v>0</v>
      </c>
      <c r="J74" s="5">
        <v>2086</v>
      </c>
      <c r="K74" s="7">
        <f t="shared" ref="K74:K93" si="51">J74/365.25</f>
        <v>5.7111567419575637</v>
      </c>
      <c r="L74" s="1">
        <v>0</v>
      </c>
      <c r="M74" s="1">
        <v>2086</v>
      </c>
      <c r="N74" s="7">
        <f t="shared" ref="N74:N93" si="52">M74/365.25</f>
        <v>5.7111567419575637</v>
      </c>
      <c r="O74" s="30">
        <v>1</v>
      </c>
      <c r="P74" s="28">
        <f t="shared" si="25"/>
        <v>4</v>
      </c>
      <c r="Q74" s="28">
        <v>3</v>
      </c>
      <c r="R74" s="28">
        <f t="shared" si="26"/>
        <v>12</v>
      </c>
      <c r="S74" s="32">
        <f t="shared" si="20"/>
        <v>3</v>
      </c>
      <c r="T74" s="4">
        <f t="shared" si="39"/>
        <v>2</v>
      </c>
      <c r="U74" s="30">
        <v>0</v>
      </c>
      <c r="V74" s="28">
        <f t="shared" si="45"/>
        <v>0</v>
      </c>
      <c r="W74" s="28">
        <v>0</v>
      </c>
      <c r="X74" s="28">
        <f t="shared" si="46"/>
        <v>0</v>
      </c>
      <c r="Y74" s="32">
        <f t="shared" si="21"/>
        <v>0</v>
      </c>
      <c r="Z74" s="28">
        <v>0</v>
      </c>
      <c r="AA74" s="4">
        <f t="shared" si="42"/>
        <v>0</v>
      </c>
      <c r="AB74" s="30">
        <v>0.03</v>
      </c>
      <c r="AC74" s="28">
        <f t="shared" ref="AC74:AC80" si="53">IF(AB74&gt;80%,4,IF(AB74&gt;50%,3,IF(AB74&gt;=10%,2,IF(AB74&gt;0,1,0))))</f>
        <v>1</v>
      </c>
      <c r="AD74" s="28">
        <v>2</v>
      </c>
      <c r="AE74" s="28">
        <f t="shared" ref="AE74:AE80" si="54">AC74*AD74</f>
        <v>2</v>
      </c>
      <c r="AF74" s="32">
        <f t="shared" si="22"/>
        <v>1</v>
      </c>
      <c r="AG74" s="53">
        <v>1.1000000000000001</v>
      </c>
      <c r="AH74" s="4">
        <f t="shared" si="43"/>
        <v>0</v>
      </c>
      <c r="AI74" s="1">
        <v>2</v>
      </c>
      <c r="AJ74" s="6">
        <f t="shared" si="23"/>
        <v>0</v>
      </c>
      <c r="AK74" s="11">
        <v>0.32386363636363635</v>
      </c>
      <c r="AL74" s="24">
        <v>0</v>
      </c>
    </row>
    <row r="75" spans="1:38" ht="15.75">
      <c r="A75" s="5" t="s">
        <v>78</v>
      </c>
      <c r="B75" s="1">
        <v>56</v>
      </c>
      <c r="C75" s="1" t="s">
        <v>59</v>
      </c>
      <c r="D75" s="1">
        <v>3</v>
      </c>
      <c r="E75" s="1">
        <v>0</v>
      </c>
      <c r="F75" s="8">
        <f t="shared" si="44"/>
        <v>0</v>
      </c>
      <c r="G75" s="1">
        <v>0</v>
      </c>
      <c r="H75" s="1">
        <v>0</v>
      </c>
      <c r="I75" s="1">
        <v>0</v>
      </c>
      <c r="J75" s="5">
        <v>2007</v>
      </c>
      <c r="K75" s="7">
        <f t="shared" si="51"/>
        <v>5.4948665297741277</v>
      </c>
      <c r="L75" s="1">
        <v>0</v>
      </c>
      <c r="M75" s="1">
        <v>2007</v>
      </c>
      <c r="N75" s="7">
        <f t="shared" si="52"/>
        <v>5.4948665297741277</v>
      </c>
      <c r="O75" s="30">
        <v>0.4</v>
      </c>
      <c r="P75" s="28">
        <f t="shared" si="25"/>
        <v>2</v>
      </c>
      <c r="Q75" s="28">
        <v>2</v>
      </c>
      <c r="R75" s="28">
        <f t="shared" si="26"/>
        <v>4</v>
      </c>
      <c r="S75" s="32">
        <f t="shared" si="20"/>
        <v>2</v>
      </c>
      <c r="T75" s="4">
        <f t="shared" si="39"/>
        <v>1</v>
      </c>
      <c r="U75" s="30">
        <v>0</v>
      </c>
      <c r="V75" s="28">
        <f t="shared" si="45"/>
        <v>0</v>
      </c>
      <c r="W75" s="28">
        <v>0</v>
      </c>
      <c r="X75" s="28">
        <f t="shared" si="46"/>
        <v>0</v>
      </c>
      <c r="Y75" s="32">
        <f t="shared" si="21"/>
        <v>0</v>
      </c>
      <c r="Z75" s="28">
        <v>0</v>
      </c>
      <c r="AA75" s="4">
        <f t="shared" si="42"/>
        <v>0</v>
      </c>
      <c r="AB75" s="30">
        <v>1</v>
      </c>
      <c r="AC75" s="28">
        <f t="shared" si="53"/>
        <v>4</v>
      </c>
      <c r="AD75" s="28">
        <v>3</v>
      </c>
      <c r="AE75" s="28">
        <f t="shared" si="54"/>
        <v>12</v>
      </c>
      <c r="AF75" s="32">
        <f t="shared" si="22"/>
        <v>3</v>
      </c>
      <c r="AG75" s="53">
        <v>3</v>
      </c>
      <c r="AH75" s="4">
        <f t="shared" si="43"/>
        <v>2</v>
      </c>
      <c r="AI75" s="1">
        <v>3</v>
      </c>
      <c r="AJ75" s="6">
        <f t="shared" si="23"/>
        <v>1</v>
      </c>
      <c r="AK75" s="11">
        <v>0.94033412887828161</v>
      </c>
      <c r="AL75" s="24">
        <v>0</v>
      </c>
    </row>
    <row r="76" spans="1:38" ht="15.75">
      <c r="A76" s="5" t="s">
        <v>79</v>
      </c>
      <c r="B76" s="1">
        <v>70</v>
      </c>
      <c r="C76" s="1" t="s">
        <v>59</v>
      </c>
      <c r="D76" s="1">
        <v>3</v>
      </c>
      <c r="E76" s="1">
        <v>0</v>
      </c>
      <c r="F76" s="8">
        <f t="shared" si="44"/>
        <v>0</v>
      </c>
      <c r="G76" s="1">
        <v>0</v>
      </c>
      <c r="H76" s="1">
        <v>0</v>
      </c>
      <c r="I76" s="1">
        <v>0</v>
      </c>
      <c r="J76" s="5">
        <v>2007</v>
      </c>
      <c r="K76" s="7">
        <f t="shared" si="51"/>
        <v>5.4948665297741277</v>
      </c>
      <c r="L76" s="1">
        <v>0</v>
      </c>
      <c r="M76" s="1">
        <v>2007</v>
      </c>
      <c r="N76" s="7">
        <f t="shared" si="52"/>
        <v>5.4948665297741277</v>
      </c>
      <c r="O76" s="30">
        <v>0.85</v>
      </c>
      <c r="P76" s="28">
        <f t="shared" si="25"/>
        <v>4</v>
      </c>
      <c r="Q76" s="28">
        <v>2</v>
      </c>
      <c r="R76" s="28">
        <f t="shared" si="26"/>
        <v>8</v>
      </c>
      <c r="S76" s="32">
        <f t="shared" si="20"/>
        <v>2</v>
      </c>
      <c r="T76" s="4">
        <f t="shared" si="39"/>
        <v>2</v>
      </c>
      <c r="U76" s="30">
        <v>0.25</v>
      </c>
      <c r="V76" s="28">
        <f t="shared" si="45"/>
        <v>2</v>
      </c>
      <c r="W76" s="28">
        <v>1</v>
      </c>
      <c r="X76" s="28">
        <f t="shared" si="46"/>
        <v>2</v>
      </c>
      <c r="Y76" s="32">
        <f t="shared" si="21"/>
        <v>1</v>
      </c>
      <c r="Z76" s="28">
        <v>2</v>
      </c>
      <c r="AA76" s="4">
        <f t="shared" si="42"/>
        <v>1</v>
      </c>
      <c r="AB76" s="30">
        <v>0.65</v>
      </c>
      <c r="AC76" s="28">
        <f t="shared" si="53"/>
        <v>3</v>
      </c>
      <c r="AD76" s="28">
        <v>2</v>
      </c>
      <c r="AE76" s="28">
        <f t="shared" si="54"/>
        <v>6</v>
      </c>
      <c r="AF76" s="32">
        <f t="shared" si="22"/>
        <v>2</v>
      </c>
      <c r="AG76" s="53">
        <v>2</v>
      </c>
      <c r="AH76" s="4">
        <f t="shared" si="43"/>
        <v>1</v>
      </c>
      <c r="AI76" s="1">
        <v>1</v>
      </c>
      <c r="AJ76" s="6">
        <f t="shared" si="23"/>
        <v>0</v>
      </c>
      <c r="AK76" s="11">
        <v>0.48113207547169812</v>
      </c>
      <c r="AL76" s="24">
        <v>0</v>
      </c>
    </row>
    <row r="77" spans="1:38" ht="15.75">
      <c r="A77" s="5" t="s">
        <v>80</v>
      </c>
      <c r="B77" s="1">
        <v>58</v>
      </c>
      <c r="C77" s="1" t="s">
        <v>59</v>
      </c>
      <c r="D77" s="1">
        <v>3</v>
      </c>
      <c r="E77" s="1">
        <v>0</v>
      </c>
      <c r="F77" s="8">
        <f t="shared" si="44"/>
        <v>0</v>
      </c>
      <c r="G77" s="1">
        <v>0</v>
      </c>
      <c r="H77" s="1">
        <v>0</v>
      </c>
      <c r="I77" s="1">
        <v>0</v>
      </c>
      <c r="J77" s="5">
        <v>1693</v>
      </c>
      <c r="K77" s="7">
        <f t="shared" si="51"/>
        <v>4.6351813826146477</v>
      </c>
      <c r="L77" s="1">
        <v>1</v>
      </c>
      <c r="M77" s="1">
        <v>183</v>
      </c>
      <c r="N77" s="7">
        <f t="shared" si="52"/>
        <v>0.50102669404517453</v>
      </c>
      <c r="O77" s="30">
        <v>0.75</v>
      </c>
      <c r="P77" s="28">
        <f t="shared" si="25"/>
        <v>3</v>
      </c>
      <c r="Q77" s="28">
        <v>2</v>
      </c>
      <c r="R77" s="28">
        <f t="shared" si="26"/>
        <v>6</v>
      </c>
      <c r="S77" s="32">
        <f t="shared" si="20"/>
        <v>2</v>
      </c>
      <c r="T77" s="4">
        <f t="shared" si="39"/>
        <v>1</v>
      </c>
      <c r="U77" s="30">
        <v>0</v>
      </c>
      <c r="V77" s="28">
        <f t="shared" si="45"/>
        <v>0</v>
      </c>
      <c r="W77" s="28">
        <v>0</v>
      </c>
      <c r="X77" s="28">
        <f t="shared" si="46"/>
        <v>0</v>
      </c>
      <c r="Y77" s="32">
        <f t="shared" si="21"/>
        <v>0</v>
      </c>
      <c r="Z77" s="28">
        <v>0</v>
      </c>
      <c r="AA77" s="4">
        <f t="shared" si="42"/>
        <v>0</v>
      </c>
      <c r="AB77" s="30">
        <v>0.9</v>
      </c>
      <c r="AC77" s="28">
        <f t="shared" si="53"/>
        <v>4</v>
      </c>
      <c r="AD77" s="28">
        <v>2</v>
      </c>
      <c r="AE77" s="28">
        <f t="shared" si="54"/>
        <v>8</v>
      </c>
      <c r="AF77" s="32">
        <f t="shared" si="22"/>
        <v>2</v>
      </c>
      <c r="AG77" s="53">
        <v>2</v>
      </c>
      <c r="AH77" s="4">
        <f t="shared" si="43"/>
        <v>2</v>
      </c>
      <c r="AI77" s="1">
        <v>3</v>
      </c>
      <c r="AJ77" s="6">
        <f t="shared" si="23"/>
        <v>1</v>
      </c>
      <c r="AK77" s="11">
        <v>0.96296296296296291</v>
      </c>
      <c r="AL77" s="24">
        <v>0</v>
      </c>
    </row>
    <row r="78" spans="1:38" ht="15.75">
      <c r="A78" s="5" t="s">
        <v>81</v>
      </c>
      <c r="B78" s="1">
        <v>67</v>
      </c>
      <c r="C78" s="1" t="s">
        <v>59</v>
      </c>
      <c r="D78" s="1">
        <v>2</v>
      </c>
      <c r="E78" s="1">
        <v>0</v>
      </c>
      <c r="F78" s="8">
        <f t="shared" si="44"/>
        <v>0</v>
      </c>
      <c r="G78" s="1">
        <v>0</v>
      </c>
      <c r="H78" s="1">
        <v>1</v>
      </c>
      <c r="I78" s="1">
        <v>1</v>
      </c>
      <c r="J78" s="5">
        <v>1147</v>
      </c>
      <c r="K78" s="7">
        <f t="shared" si="51"/>
        <v>3.14031485284052</v>
      </c>
      <c r="L78" s="1">
        <v>1</v>
      </c>
      <c r="M78" s="1">
        <v>638</v>
      </c>
      <c r="N78" s="7">
        <f t="shared" si="52"/>
        <v>1.7467488021902806</v>
      </c>
      <c r="O78" s="30">
        <v>1</v>
      </c>
      <c r="P78" s="28">
        <f t="shared" si="25"/>
        <v>4</v>
      </c>
      <c r="Q78" s="28">
        <v>3</v>
      </c>
      <c r="R78" s="28">
        <f t="shared" si="26"/>
        <v>12</v>
      </c>
      <c r="S78" s="32">
        <f t="shared" si="20"/>
        <v>3</v>
      </c>
      <c r="T78" s="4">
        <f t="shared" si="39"/>
        <v>2</v>
      </c>
      <c r="U78" s="30">
        <v>1</v>
      </c>
      <c r="V78" s="28">
        <f t="shared" si="45"/>
        <v>4</v>
      </c>
      <c r="W78" s="28">
        <v>3</v>
      </c>
      <c r="X78" s="28">
        <f t="shared" si="46"/>
        <v>12</v>
      </c>
      <c r="Y78" s="32">
        <f t="shared" si="21"/>
        <v>3</v>
      </c>
      <c r="Z78" s="28">
        <v>3</v>
      </c>
      <c r="AA78" s="4">
        <f t="shared" si="42"/>
        <v>2</v>
      </c>
      <c r="AB78" s="30">
        <v>0</v>
      </c>
      <c r="AC78" s="28">
        <f t="shared" si="53"/>
        <v>0</v>
      </c>
      <c r="AD78" s="28">
        <v>0</v>
      </c>
      <c r="AE78" s="28">
        <f t="shared" si="54"/>
        <v>0</v>
      </c>
      <c r="AF78" s="32">
        <f t="shared" si="22"/>
        <v>0</v>
      </c>
      <c r="AG78" s="53">
        <v>0</v>
      </c>
      <c r="AH78" s="4">
        <f t="shared" si="43"/>
        <v>0</v>
      </c>
      <c r="AI78" s="1">
        <v>3</v>
      </c>
      <c r="AJ78" s="6">
        <f t="shared" si="23"/>
        <v>1</v>
      </c>
      <c r="AK78" s="11">
        <v>0.23103448275862068</v>
      </c>
      <c r="AL78" s="24">
        <v>0</v>
      </c>
    </row>
    <row r="79" spans="1:38" ht="15.75">
      <c r="A79" s="5" t="s">
        <v>82</v>
      </c>
      <c r="B79" s="1">
        <v>64</v>
      </c>
      <c r="C79" s="1" t="s">
        <v>59</v>
      </c>
      <c r="D79" s="1">
        <v>3</v>
      </c>
      <c r="E79" s="1">
        <v>2</v>
      </c>
      <c r="F79" s="8">
        <f t="shared" si="44"/>
        <v>1</v>
      </c>
      <c r="G79" s="1">
        <v>0</v>
      </c>
      <c r="H79" s="1">
        <v>0</v>
      </c>
      <c r="I79" s="1">
        <v>0</v>
      </c>
      <c r="J79" s="5">
        <v>3234</v>
      </c>
      <c r="K79" s="7">
        <f t="shared" si="51"/>
        <v>8.8542094455852158</v>
      </c>
      <c r="L79" s="1">
        <v>0</v>
      </c>
      <c r="M79" s="1">
        <v>3234</v>
      </c>
      <c r="N79" s="7">
        <f t="shared" si="52"/>
        <v>8.8542094455852158</v>
      </c>
      <c r="O79" s="30">
        <v>1</v>
      </c>
      <c r="P79" s="28">
        <f t="shared" si="25"/>
        <v>4</v>
      </c>
      <c r="Q79" s="28">
        <v>2</v>
      </c>
      <c r="R79" s="28">
        <f t="shared" si="26"/>
        <v>8</v>
      </c>
      <c r="S79" s="32">
        <f t="shared" si="20"/>
        <v>2</v>
      </c>
      <c r="T79" s="4">
        <f t="shared" si="39"/>
        <v>2</v>
      </c>
      <c r="U79" s="30">
        <v>0</v>
      </c>
      <c r="V79" s="28">
        <f t="shared" si="45"/>
        <v>0</v>
      </c>
      <c r="W79" s="28">
        <v>0</v>
      </c>
      <c r="X79" s="28">
        <f t="shared" si="46"/>
        <v>0</v>
      </c>
      <c r="Y79" s="32">
        <f t="shared" si="21"/>
        <v>0</v>
      </c>
      <c r="Z79" s="28">
        <v>0</v>
      </c>
      <c r="AA79" s="4">
        <f t="shared" si="42"/>
        <v>0</v>
      </c>
      <c r="AB79" s="30">
        <v>0.9</v>
      </c>
      <c r="AC79" s="28">
        <f t="shared" si="53"/>
        <v>4</v>
      </c>
      <c r="AD79" s="28">
        <v>3</v>
      </c>
      <c r="AE79" s="28">
        <f t="shared" si="54"/>
        <v>12</v>
      </c>
      <c r="AF79" s="32">
        <f t="shared" si="22"/>
        <v>3</v>
      </c>
      <c r="AG79" s="53">
        <v>3</v>
      </c>
      <c r="AH79" s="4">
        <f t="shared" si="43"/>
        <v>2</v>
      </c>
      <c r="AI79" s="1">
        <v>1</v>
      </c>
      <c r="AJ79" s="6">
        <f t="shared" si="23"/>
        <v>0</v>
      </c>
      <c r="AK79" s="11">
        <v>0.66887417218543044</v>
      </c>
      <c r="AL79" s="24">
        <v>0</v>
      </c>
    </row>
    <row r="80" spans="1:38" ht="15.75">
      <c r="A80" s="3" t="s">
        <v>148</v>
      </c>
      <c r="B80" s="1">
        <v>39</v>
      </c>
      <c r="C80" s="1" t="s">
        <v>65</v>
      </c>
      <c r="D80" s="1">
        <v>2</v>
      </c>
      <c r="E80" s="1">
        <v>2</v>
      </c>
      <c r="F80" s="8">
        <f t="shared" si="44"/>
        <v>1</v>
      </c>
      <c r="G80" s="1">
        <v>0</v>
      </c>
      <c r="H80" s="1">
        <v>1</v>
      </c>
      <c r="I80" s="1">
        <v>1</v>
      </c>
      <c r="J80" s="5">
        <v>817</v>
      </c>
      <c r="K80" s="7">
        <f t="shared" si="51"/>
        <v>2.236824093086927</v>
      </c>
      <c r="L80" s="1">
        <v>1</v>
      </c>
      <c r="M80" s="1">
        <v>423</v>
      </c>
      <c r="N80" s="7">
        <f t="shared" si="52"/>
        <v>1.1581108829568789</v>
      </c>
      <c r="O80" s="30">
        <v>0.9</v>
      </c>
      <c r="P80" s="28">
        <f t="shared" si="25"/>
        <v>4</v>
      </c>
      <c r="Q80" s="28">
        <v>2</v>
      </c>
      <c r="R80" s="28">
        <f t="shared" si="26"/>
        <v>8</v>
      </c>
      <c r="S80" s="32">
        <f t="shared" si="20"/>
        <v>2</v>
      </c>
      <c r="T80" s="4">
        <f t="shared" si="39"/>
        <v>2</v>
      </c>
      <c r="U80" s="30">
        <v>0.01</v>
      </c>
      <c r="V80" s="28">
        <f t="shared" si="45"/>
        <v>1</v>
      </c>
      <c r="W80" s="28">
        <v>2</v>
      </c>
      <c r="X80" s="28">
        <f t="shared" si="46"/>
        <v>2</v>
      </c>
      <c r="Y80" s="32">
        <f t="shared" si="21"/>
        <v>1</v>
      </c>
      <c r="Z80" s="28">
        <v>1</v>
      </c>
      <c r="AA80" s="4">
        <f t="shared" si="42"/>
        <v>0</v>
      </c>
      <c r="AB80" s="30">
        <v>0.04</v>
      </c>
      <c r="AC80" s="28">
        <f t="shared" si="53"/>
        <v>1</v>
      </c>
      <c r="AD80" s="28">
        <v>2</v>
      </c>
      <c r="AE80" s="28">
        <f t="shared" si="54"/>
        <v>2</v>
      </c>
      <c r="AF80" s="32">
        <f t="shared" si="22"/>
        <v>1</v>
      </c>
      <c r="AG80" s="53">
        <v>1.1000000000000001</v>
      </c>
      <c r="AH80" s="4">
        <f t="shared" si="43"/>
        <v>0</v>
      </c>
      <c r="AI80" s="1">
        <v>1</v>
      </c>
      <c r="AJ80" s="6">
        <f t="shared" si="23"/>
        <v>0</v>
      </c>
      <c r="AK80" s="11">
        <v>5.7861635220125787E-2</v>
      </c>
      <c r="AL80" s="24">
        <v>0</v>
      </c>
    </row>
    <row r="81" spans="1:38" ht="15.75">
      <c r="A81" s="5" t="s">
        <v>84</v>
      </c>
      <c r="B81" s="1">
        <v>68</v>
      </c>
      <c r="C81" s="1" t="s">
        <v>59</v>
      </c>
      <c r="D81" s="1">
        <v>2</v>
      </c>
      <c r="E81" s="1">
        <v>1</v>
      </c>
      <c r="F81" s="8">
        <f t="shared" si="44"/>
        <v>1</v>
      </c>
      <c r="G81" s="1">
        <v>0</v>
      </c>
      <c r="H81" s="1">
        <v>0</v>
      </c>
      <c r="I81" s="1">
        <v>0</v>
      </c>
      <c r="J81" s="5">
        <v>121</v>
      </c>
      <c r="K81" s="7">
        <f t="shared" si="51"/>
        <v>0.33127994524298426</v>
      </c>
      <c r="L81" s="1">
        <v>0</v>
      </c>
      <c r="M81" s="1">
        <v>121</v>
      </c>
      <c r="N81" s="7">
        <f t="shared" si="52"/>
        <v>0.33127994524298426</v>
      </c>
      <c r="O81" s="30">
        <v>0.02</v>
      </c>
      <c r="P81" s="28">
        <f t="shared" si="25"/>
        <v>1</v>
      </c>
      <c r="Q81" s="28">
        <v>1</v>
      </c>
      <c r="R81" s="28">
        <f t="shared" si="26"/>
        <v>1</v>
      </c>
      <c r="S81" s="32">
        <f t="shared" si="20"/>
        <v>0</v>
      </c>
      <c r="T81" s="4">
        <f t="shared" si="39"/>
        <v>0</v>
      </c>
      <c r="U81" s="30">
        <v>0.65</v>
      </c>
      <c r="V81" s="28">
        <f t="shared" si="45"/>
        <v>3</v>
      </c>
      <c r="W81" s="28">
        <v>2</v>
      </c>
      <c r="X81" s="28">
        <f t="shared" si="46"/>
        <v>6</v>
      </c>
      <c r="Y81" s="32">
        <f t="shared" si="21"/>
        <v>2</v>
      </c>
      <c r="Z81" s="28">
        <v>2</v>
      </c>
      <c r="AA81" s="4">
        <f t="shared" si="42"/>
        <v>1</v>
      </c>
      <c r="AB81" s="30">
        <v>0.02</v>
      </c>
      <c r="AC81" s="28">
        <f t="shared" ref="AC81:AC83" si="55">IF(AB81&gt;80%,4,IF(AB81&gt;50%,3,IF(AB81&gt;=10%,2,IF(AB81&gt;0,1,0))))</f>
        <v>1</v>
      </c>
      <c r="AD81" s="28">
        <v>2</v>
      </c>
      <c r="AE81" s="28">
        <f t="shared" ref="AE81:AE83" si="56">AC81*AD81</f>
        <v>2</v>
      </c>
      <c r="AF81" s="32">
        <f t="shared" si="22"/>
        <v>1</v>
      </c>
      <c r="AG81" s="53">
        <v>1.1000000000000001</v>
      </c>
      <c r="AH81" s="4">
        <f t="shared" si="43"/>
        <v>0</v>
      </c>
      <c r="AI81" s="1">
        <v>1</v>
      </c>
      <c r="AJ81" s="6">
        <f t="shared" si="23"/>
        <v>0</v>
      </c>
      <c r="AK81" s="11">
        <v>0.47174447174447176</v>
      </c>
      <c r="AL81" s="24">
        <v>0</v>
      </c>
    </row>
    <row r="82" spans="1:38" ht="15.75">
      <c r="A82" s="5" t="s">
        <v>85</v>
      </c>
      <c r="B82" s="1">
        <v>62</v>
      </c>
      <c r="C82" s="1" t="s">
        <v>59</v>
      </c>
      <c r="D82" s="1">
        <v>2</v>
      </c>
      <c r="E82" s="1">
        <v>0</v>
      </c>
      <c r="F82" s="8">
        <f t="shared" si="44"/>
        <v>0</v>
      </c>
      <c r="G82" s="1">
        <v>0</v>
      </c>
      <c r="H82" s="1">
        <v>0</v>
      </c>
      <c r="I82" s="1">
        <v>0</v>
      </c>
      <c r="J82" s="5">
        <v>3115</v>
      </c>
      <c r="K82" s="7">
        <f t="shared" si="51"/>
        <v>8.5284052019164953</v>
      </c>
      <c r="L82" s="1">
        <v>0</v>
      </c>
      <c r="M82" s="1">
        <v>3115</v>
      </c>
      <c r="N82" s="7">
        <f t="shared" si="52"/>
        <v>8.5284052019164953</v>
      </c>
      <c r="O82" s="30">
        <v>0.95</v>
      </c>
      <c r="P82" s="28">
        <f t="shared" si="25"/>
        <v>4</v>
      </c>
      <c r="Q82" s="28">
        <v>3</v>
      </c>
      <c r="R82" s="28">
        <f t="shared" si="26"/>
        <v>12</v>
      </c>
      <c r="S82" s="32">
        <f t="shared" si="20"/>
        <v>3</v>
      </c>
      <c r="T82" s="4">
        <f t="shared" si="39"/>
        <v>2</v>
      </c>
      <c r="U82" s="30">
        <v>0.04</v>
      </c>
      <c r="V82" s="28">
        <f t="shared" ref="V82:V84" si="57">IF(U82&gt;80%,4,IF(U82&gt;50%,3,IF(U82&gt;=10%,2,IF(U82&gt;0,1,0))))</f>
        <v>1</v>
      </c>
      <c r="W82" s="28">
        <v>2</v>
      </c>
      <c r="X82" s="28">
        <f t="shared" ref="X82:X84" si="58">V82*W82</f>
        <v>2</v>
      </c>
      <c r="Y82" s="32">
        <f t="shared" si="21"/>
        <v>1</v>
      </c>
      <c r="Z82" s="28">
        <v>1</v>
      </c>
      <c r="AA82" s="4">
        <f t="shared" si="42"/>
        <v>0</v>
      </c>
      <c r="AB82" s="30">
        <v>0.85</v>
      </c>
      <c r="AC82" s="28">
        <f t="shared" si="55"/>
        <v>4</v>
      </c>
      <c r="AD82" s="28">
        <v>3</v>
      </c>
      <c r="AE82" s="28">
        <f t="shared" si="56"/>
        <v>12</v>
      </c>
      <c r="AF82" s="32">
        <f t="shared" si="22"/>
        <v>3</v>
      </c>
      <c r="AG82" s="53">
        <v>2</v>
      </c>
      <c r="AH82" s="4">
        <f t="shared" si="43"/>
        <v>2</v>
      </c>
      <c r="AI82" s="1">
        <v>2</v>
      </c>
      <c r="AJ82" s="6">
        <f t="shared" si="23"/>
        <v>0</v>
      </c>
      <c r="AK82" s="11">
        <v>0.67248908296943233</v>
      </c>
      <c r="AL82" s="24">
        <v>0</v>
      </c>
    </row>
    <row r="83" spans="1:38" ht="15.75">
      <c r="A83" s="5" t="s">
        <v>86</v>
      </c>
      <c r="B83" s="1">
        <v>51</v>
      </c>
      <c r="C83" s="1" t="s">
        <v>59</v>
      </c>
      <c r="D83" s="1">
        <v>3</v>
      </c>
      <c r="E83" s="1">
        <v>0</v>
      </c>
      <c r="F83" s="8">
        <f t="shared" si="44"/>
        <v>0</v>
      </c>
      <c r="G83" s="1">
        <v>0</v>
      </c>
      <c r="H83" s="1">
        <v>0</v>
      </c>
      <c r="I83" s="1">
        <v>0</v>
      </c>
      <c r="J83" s="5">
        <v>1339</v>
      </c>
      <c r="K83" s="7">
        <f t="shared" si="51"/>
        <v>3.6659822039698837</v>
      </c>
      <c r="L83" s="1">
        <v>0</v>
      </c>
      <c r="M83" s="1">
        <v>1339</v>
      </c>
      <c r="N83" s="7">
        <f t="shared" si="52"/>
        <v>3.6659822039698837</v>
      </c>
      <c r="O83" s="30">
        <v>0.9</v>
      </c>
      <c r="P83" s="28">
        <f t="shared" si="25"/>
        <v>4</v>
      </c>
      <c r="Q83" s="28">
        <v>2</v>
      </c>
      <c r="R83" s="28">
        <f t="shared" si="26"/>
        <v>8</v>
      </c>
      <c r="S83" s="32">
        <f t="shared" si="20"/>
        <v>2</v>
      </c>
      <c r="T83" s="4">
        <f t="shared" si="39"/>
        <v>2</v>
      </c>
      <c r="U83" s="30">
        <v>0</v>
      </c>
      <c r="V83" s="28">
        <f t="shared" si="57"/>
        <v>0</v>
      </c>
      <c r="W83" s="28">
        <v>0</v>
      </c>
      <c r="X83" s="28">
        <f t="shared" si="58"/>
        <v>0</v>
      </c>
      <c r="Y83" s="32">
        <f t="shared" si="21"/>
        <v>0</v>
      </c>
      <c r="Z83" s="28">
        <v>0</v>
      </c>
      <c r="AA83" s="4">
        <f t="shared" si="42"/>
        <v>0</v>
      </c>
      <c r="AB83" s="30">
        <v>0</v>
      </c>
      <c r="AC83" s="28">
        <f t="shared" si="55"/>
        <v>0</v>
      </c>
      <c r="AD83" s="28">
        <v>0</v>
      </c>
      <c r="AE83" s="28">
        <f t="shared" si="56"/>
        <v>0</v>
      </c>
      <c r="AF83" s="32">
        <f t="shared" si="22"/>
        <v>0</v>
      </c>
      <c r="AG83" s="53">
        <v>0</v>
      </c>
      <c r="AH83" s="4">
        <f t="shared" si="43"/>
        <v>0</v>
      </c>
      <c r="AI83" s="49">
        <v>4</v>
      </c>
      <c r="AJ83" s="6">
        <f t="shared" si="23"/>
        <v>1</v>
      </c>
      <c r="AK83" s="11">
        <v>0.56459330143540665</v>
      </c>
      <c r="AL83" s="24">
        <v>0</v>
      </c>
    </row>
    <row r="84" spans="1:38" ht="15.75">
      <c r="A84" s="5" t="s">
        <v>87</v>
      </c>
      <c r="B84" s="1">
        <v>61</v>
      </c>
      <c r="C84" s="1" t="s">
        <v>65</v>
      </c>
      <c r="D84" s="1">
        <v>2</v>
      </c>
      <c r="E84" s="1">
        <v>0</v>
      </c>
      <c r="F84" s="8">
        <f t="shared" si="44"/>
        <v>0</v>
      </c>
      <c r="G84" s="1">
        <v>0</v>
      </c>
      <c r="H84" s="1">
        <v>0</v>
      </c>
      <c r="I84" s="1">
        <v>0</v>
      </c>
      <c r="J84" s="5">
        <v>2997</v>
      </c>
      <c r="K84" s="7">
        <f t="shared" si="51"/>
        <v>8.2053388090349078</v>
      </c>
      <c r="L84" s="1">
        <v>0</v>
      </c>
      <c r="M84" s="1">
        <v>2997</v>
      </c>
      <c r="N84" s="7">
        <f t="shared" si="52"/>
        <v>8.2053388090349078</v>
      </c>
      <c r="O84" s="30">
        <v>0.75</v>
      </c>
      <c r="P84" s="28">
        <f t="shared" si="25"/>
        <v>3</v>
      </c>
      <c r="Q84" s="28">
        <v>2</v>
      </c>
      <c r="R84" s="28">
        <f t="shared" si="26"/>
        <v>6</v>
      </c>
      <c r="S84" s="32">
        <f t="shared" ref="S84:S93" si="59">IF(R84&lt;=1,0,IF(R84&lt;=3,1,IF(R84&lt;=8,2,3)))</f>
        <v>2</v>
      </c>
      <c r="T84" s="4">
        <f t="shared" si="39"/>
        <v>1</v>
      </c>
      <c r="U84" s="30">
        <v>0.65</v>
      </c>
      <c r="V84" s="28">
        <f t="shared" si="57"/>
        <v>3</v>
      </c>
      <c r="W84" s="28">
        <v>3</v>
      </c>
      <c r="X84" s="28">
        <f t="shared" si="58"/>
        <v>9</v>
      </c>
      <c r="Y84" s="32">
        <f t="shared" ref="Y84:Y93" si="60">IF(X84&lt;=1,0,IF(X84&lt;=3,1,IF(X84&lt;=8,2,3)))</f>
        <v>3</v>
      </c>
      <c r="Z84" s="28">
        <v>2</v>
      </c>
      <c r="AA84" s="4">
        <f t="shared" si="42"/>
        <v>1</v>
      </c>
      <c r="AB84" s="30">
        <v>0.02</v>
      </c>
      <c r="AC84" s="28">
        <f t="shared" ref="AC84:AC87" si="61">IF(AB84&gt;80%,4,IF(AB84&gt;50%,3,IF(AB84&gt;=10%,2,IF(AB84&gt;0,1,0))))</f>
        <v>1</v>
      </c>
      <c r="AD84" s="28">
        <v>2</v>
      </c>
      <c r="AE84" s="28">
        <f t="shared" ref="AE84:AE87" si="62">AC84*AD84</f>
        <v>2</v>
      </c>
      <c r="AF84" s="32">
        <f t="shared" ref="AF84:AF93" si="63">IF(AE84&lt;=1,0,IF(AE84&lt;=3,1,IF(AE84&lt;=8,2,3)))</f>
        <v>1</v>
      </c>
      <c r="AG84" s="53">
        <v>1.1000000000000001</v>
      </c>
      <c r="AH84" s="4">
        <f t="shared" si="43"/>
        <v>0</v>
      </c>
      <c r="AI84" s="1">
        <v>2</v>
      </c>
      <c r="AJ84" s="6">
        <f t="shared" ref="AJ84:AJ93" si="64">IF(OR(AI84=0,AI84=3,AI84=4),1,0)</f>
        <v>0</v>
      </c>
      <c r="AK84" s="11">
        <v>0.35675675675675678</v>
      </c>
      <c r="AL84" s="24">
        <v>0</v>
      </c>
    </row>
    <row r="85" spans="1:38" ht="15.75">
      <c r="A85" s="5" t="s">
        <v>88</v>
      </c>
      <c r="B85" s="1">
        <v>77</v>
      </c>
      <c r="C85" s="1" t="s">
        <v>65</v>
      </c>
      <c r="D85" s="1">
        <v>3</v>
      </c>
      <c r="E85" s="1">
        <v>2</v>
      </c>
      <c r="F85" s="8">
        <f t="shared" si="44"/>
        <v>1</v>
      </c>
      <c r="G85" s="1">
        <v>0</v>
      </c>
      <c r="H85" s="1">
        <v>1</v>
      </c>
      <c r="I85" s="1">
        <v>1</v>
      </c>
      <c r="J85" s="5">
        <v>436</v>
      </c>
      <c r="K85" s="7">
        <f t="shared" si="51"/>
        <v>1.1937029431895962</v>
      </c>
      <c r="L85" s="1">
        <v>1</v>
      </c>
      <c r="M85" s="1">
        <v>260</v>
      </c>
      <c r="N85" s="7">
        <f t="shared" si="52"/>
        <v>0.7118412046543463</v>
      </c>
      <c r="O85" s="30">
        <v>1</v>
      </c>
      <c r="P85" s="28">
        <f t="shared" si="25"/>
        <v>4</v>
      </c>
      <c r="Q85" s="28">
        <v>2</v>
      </c>
      <c r="R85" s="28">
        <f t="shared" si="26"/>
        <v>8</v>
      </c>
      <c r="S85" s="32">
        <f t="shared" si="59"/>
        <v>2</v>
      </c>
      <c r="T85" s="4">
        <f t="shared" si="39"/>
        <v>2</v>
      </c>
      <c r="U85" s="30">
        <v>0.04</v>
      </c>
      <c r="V85" s="28">
        <f t="shared" ref="V85:V91" si="65">IF(U85&gt;80%,4,IF(U85&gt;50%,3,IF(U85&gt;=10%,2,IF(U85&gt;0,1,0))))</f>
        <v>1</v>
      </c>
      <c r="W85" s="28">
        <v>2</v>
      </c>
      <c r="X85" s="28">
        <f t="shared" ref="X85:X91" si="66">V85*W85</f>
        <v>2</v>
      </c>
      <c r="Y85" s="32">
        <f t="shared" si="60"/>
        <v>1</v>
      </c>
      <c r="Z85" s="28">
        <v>1</v>
      </c>
      <c r="AA85" s="4">
        <f t="shared" si="42"/>
        <v>0</v>
      </c>
      <c r="AB85" s="30">
        <v>0</v>
      </c>
      <c r="AC85" s="28">
        <f t="shared" si="61"/>
        <v>0</v>
      </c>
      <c r="AD85" s="28">
        <v>0</v>
      </c>
      <c r="AE85" s="28">
        <f t="shared" si="62"/>
        <v>0</v>
      </c>
      <c r="AF85" s="32">
        <f t="shared" si="63"/>
        <v>0</v>
      </c>
      <c r="AG85" s="53">
        <v>0</v>
      </c>
      <c r="AH85" s="4">
        <f t="shared" si="43"/>
        <v>0</v>
      </c>
      <c r="AI85" s="1">
        <v>3</v>
      </c>
      <c r="AJ85" s="6">
        <f t="shared" si="64"/>
        <v>1</v>
      </c>
      <c r="AK85" s="11">
        <v>0.49133858267716535</v>
      </c>
      <c r="AL85" s="24">
        <v>0</v>
      </c>
    </row>
    <row r="86" spans="1:38" ht="15.75">
      <c r="A86" s="5" t="s">
        <v>89</v>
      </c>
      <c r="B86" s="1">
        <v>85</v>
      </c>
      <c r="C86" s="1" t="s">
        <v>59</v>
      </c>
      <c r="D86" s="1">
        <v>3</v>
      </c>
      <c r="E86" s="1">
        <v>0</v>
      </c>
      <c r="F86" s="8">
        <f t="shared" si="44"/>
        <v>0</v>
      </c>
      <c r="G86" s="1">
        <v>0</v>
      </c>
      <c r="H86" s="1">
        <v>0</v>
      </c>
      <c r="I86" s="1">
        <v>1</v>
      </c>
      <c r="J86" s="5">
        <v>191</v>
      </c>
      <c r="K86" s="7">
        <f t="shared" si="51"/>
        <v>0.5229295003422314</v>
      </c>
      <c r="L86" s="1">
        <v>1</v>
      </c>
      <c r="M86" s="1">
        <v>191</v>
      </c>
      <c r="N86" s="7">
        <f t="shared" si="52"/>
        <v>0.5229295003422314</v>
      </c>
      <c r="O86" s="30">
        <v>0.85</v>
      </c>
      <c r="P86" s="28">
        <f t="shared" si="25"/>
        <v>4</v>
      </c>
      <c r="Q86" s="28">
        <v>2</v>
      </c>
      <c r="R86" s="28">
        <f t="shared" si="26"/>
        <v>8</v>
      </c>
      <c r="S86" s="32">
        <f t="shared" si="59"/>
        <v>2</v>
      </c>
      <c r="T86" s="4">
        <f t="shared" si="39"/>
        <v>2</v>
      </c>
      <c r="U86" s="30">
        <v>0</v>
      </c>
      <c r="V86" s="28">
        <f t="shared" si="65"/>
        <v>0</v>
      </c>
      <c r="W86" s="28">
        <v>0</v>
      </c>
      <c r="X86" s="28">
        <f t="shared" si="66"/>
        <v>0</v>
      </c>
      <c r="Y86" s="32">
        <f t="shared" si="60"/>
        <v>0</v>
      </c>
      <c r="Z86" s="28">
        <v>0</v>
      </c>
      <c r="AA86" s="4">
        <f t="shared" si="42"/>
        <v>0</v>
      </c>
      <c r="AB86" s="30">
        <v>1</v>
      </c>
      <c r="AC86" s="28">
        <f t="shared" si="61"/>
        <v>4</v>
      </c>
      <c r="AD86" s="28">
        <v>3</v>
      </c>
      <c r="AE86" s="28">
        <f t="shared" si="62"/>
        <v>12</v>
      </c>
      <c r="AF86" s="32">
        <f t="shared" si="63"/>
        <v>3</v>
      </c>
      <c r="AG86" s="53">
        <v>3</v>
      </c>
      <c r="AH86" s="4">
        <f t="shared" si="43"/>
        <v>2</v>
      </c>
      <c r="AI86" s="1">
        <v>1</v>
      </c>
      <c r="AJ86" s="6">
        <f t="shared" si="64"/>
        <v>0</v>
      </c>
      <c r="AK86" s="11">
        <v>0.41576086956521741</v>
      </c>
      <c r="AL86" s="24">
        <v>0</v>
      </c>
    </row>
    <row r="87" spans="1:38" ht="15.75">
      <c r="A87" s="5" t="s">
        <v>90</v>
      </c>
      <c r="B87" s="1">
        <v>67</v>
      </c>
      <c r="C87" s="1" t="s">
        <v>65</v>
      </c>
      <c r="D87" s="1">
        <v>2</v>
      </c>
      <c r="E87" s="1">
        <v>0</v>
      </c>
      <c r="F87" s="8">
        <f t="shared" si="44"/>
        <v>0</v>
      </c>
      <c r="G87" s="1">
        <v>0</v>
      </c>
      <c r="H87" s="1">
        <v>1</v>
      </c>
      <c r="I87" s="1">
        <v>1</v>
      </c>
      <c r="J87" s="5">
        <v>145</v>
      </c>
      <c r="K87" s="7">
        <f t="shared" si="51"/>
        <v>0.39698836413415467</v>
      </c>
      <c r="L87" s="1">
        <v>1</v>
      </c>
      <c r="M87" s="1">
        <v>145</v>
      </c>
      <c r="N87" s="7">
        <f t="shared" si="52"/>
        <v>0.39698836413415467</v>
      </c>
      <c r="O87" s="30">
        <v>0.6</v>
      </c>
      <c r="P87" s="28">
        <f t="shared" si="25"/>
        <v>3</v>
      </c>
      <c r="Q87" s="28">
        <v>1</v>
      </c>
      <c r="R87" s="28">
        <f t="shared" si="26"/>
        <v>3</v>
      </c>
      <c r="S87" s="32">
        <f t="shared" si="59"/>
        <v>1</v>
      </c>
      <c r="T87" s="4">
        <f t="shared" si="39"/>
        <v>1</v>
      </c>
      <c r="U87" s="30">
        <v>0</v>
      </c>
      <c r="V87" s="28">
        <f t="shared" si="65"/>
        <v>0</v>
      </c>
      <c r="W87" s="28">
        <v>0</v>
      </c>
      <c r="X87" s="28">
        <f t="shared" si="66"/>
        <v>0</v>
      </c>
      <c r="Y87" s="32">
        <f t="shared" si="60"/>
        <v>0</v>
      </c>
      <c r="Z87" s="28">
        <v>0</v>
      </c>
      <c r="AA87" s="4">
        <f t="shared" si="42"/>
        <v>0</v>
      </c>
      <c r="AB87" s="30">
        <v>1</v>
      </c>
      <c r="AC87" s="28">
        <f t="shared" si="61"/>
        <v>4</v>
      </c>
      <c r="AD87" s="28">
        <v>3</v>
      </c>
      <c r="AE87" s="28">
        <f t="shared" si="62"/>
        <v>12</v>
      </c>
      <c r="AF87" s="32">
        <f t="shared" si="63"/>
        <v>3</v>
      </c>
      <c r="AG87" s="53">
        <v>3</v>
      </c>
      <c r="AH87" s="4">
        <f t="shared" si="43"/>
        <v>2</v>
      </c>
      <c r="AI87" s="1">
        <v>3</v>
      </c>
      <c r="AJ87" s="6">
        <f t="shared" si="64"/>
        <v>1</v>
      </c>
      <c r="AK87" s="11">
        <v>0.64864864864864868</v>
      </c>
      <c r="AL87" s="24">
        <v>0</v>
      </c>
    </row>
    <row r="88" spans="1:38" ht="15.75">
      <c r="A88" s="5" t="s">
        <v>91</v>
      </c>
      <c r="B88" s="1">
        <v>48</v>
      </c>
      <c r="C88" s="1" t="s">
        <v>59</v>
      </c>
      <c r="D88" s="1">
        <v>3</v>
      </c>
      <c r="E88" s="1">
        <v>1</v>
      </c>
      <c r="F88" s="8">
        <f t="shared" si="44"/>
        <v>1</v>
      </c>
      <c r="G88" s="1">
        <v>0</v>
      </c>
      <c r="H88" s="1">
        <v>0</v>
      </c>
      <c r="I88" s="1">
        <v>0</v>
      </c>
      <c r="J88" s="5">
        <v>638</v>
      </c>
      <c r="K88" s="7">
        <f t="shared" si="51"/>
        <v>1.7467488021902806</v>
      </c>
      <c r="L88" s="1">
        <v>1</v>
      </c>
      <c r="M88" s="1">
        <v>580</v>
      </c>
      <c r="N88" s="7">
        <f t="shared" si="52"/>
        <v>1.5879534565366187</v>
      </c>
      <c r="O88" s="30">
        <v>1</v>
      </c>
      <c r="P88" s="28">
        <f t="shared" si="25"/>
        <v>4</v>
      </c>
      <c r="Q88" s="28">
        <v>2</v>
      </c>
      <c r="R88" s="28">
        <f t="shared" si="26"/>
        <v>8</v>
      </c>
      <c r="S88" s="32">
        <f t="shared" si="59"/>
        <v>2</v>
      </c>
      <c r="T88" s="4">
        <f t="shared" si="39"/>
        <v>2</v>
      </c>
      <c r="U88" s="30">
        <v>0.95</v>
      </c>
      <c r="V88" s="28">
        <f t="shared" si="65"/>
        <v>4</v>
      </c>
      <c r="W88" s="28">
        <v>3</v>
      </c>
      <c r="X88" s="28">
        <f t="shared" si="66"/>
        <v>12</v>
      </c>
      <c r="Y88" s="32">
        <f t="shared" si="60"/>
        <v>3</v>
      </c>
      <c r="Z88" s="28">
        <v>3</v>
      </c>
      <c r="AA88" s="4">
        <f t="shared" si="42"/>
        <v>2</v>
      </c>
      <c r="AB88" s="30">
        <v>0.02</v>
      </c>
      <c r="AC88" s="28">
        <f t="shared" ref="AC88:AC93" si="67">IF(AB88&gt;80%,4,IF(AB88&gt;50%,3,IF(AB88&gt;=10%,2,IF(AB88&gt;0,1,0))))</f>
        <v>1</v>
      </c>
      <c r="AD88" s="28">
        <v>2</v>
      </c>
      <c r="AE88" s="28">
        <f t="shared" ref="AE88:AE93" si="68">AC88*AD88</f>
        <v>2</v>
      </c>
      <c r="AF88" s="32">
        <f t="shared" si="63"/>
        <v>1</v>
      </c>
      <c r="AG88" s="53">
        <v>1.1000000000000001</v>
      </c>
      <c r="AH88" s="4">
        <f t="shared" si="43"/>
        <v>0</v>
      </c>
      <c r="AI88" s="1">
        <v>1</v>
      </c>
      <c r="AJ88" s="6">
        <f t="shared" si="64"/>
        <v>0</v>
      </c>
      <c r="AK88" s="11">
        <v>0.54022988505747127</v>
      </c>
      <c r="AL88" s="24">
        <v>0</v>
      </c>
    </row>
    <row r="89" spans="1:38" ht="15.75">
      <c r="A89" s="5" t="s">
        <v>92</v>
      </c>
      <c r="B89" s="1">
        <v>56</v>
      </c>
      <c r="C89" s="1" t="s">
        <v>59</v>
      </c>
      <c r="D89" s="1">
        <v>2</v>
      </c>
      <c r="E89" s="1">
        <v>0</v>
      </c>
      <c r="F89" s="8">
        <f t="shared" si="44"/>
        <v>0</v>
      </c>
      <c r="G89" s="1">
        <v>0</v>
      </c>
      <c r="H89" s="1">
        <v>0</v>
      </c>
      <c r="I89" s="1">
        <v>0</v>
      </c>
      <c r="J89" s="5">
        <v>2026</v>
      </c>
      <c r="K89" s="7">
        <f t="shared" si="51"/>
        <v>5.546885694729637</v>
      </c>
      <c r="L89" s="1">
        <v>1</v>
      </c>
      <c r="M89" s="1">
        <v>654</v>
      </c>
      <c r="N89" s="7">
        <f t="shared" si="52"/>
        <v>1.7905544147843941</v>
      </c>
      <c r="O89" s="30">
        <v>1</v>
      </c>
      <c r="P89" s="28">
        <f t="shared" si="25"/>
        <v>4</v>
      </c>
      <c r="Q89" s="28">
        <v>3</v>
      </c>
      <c r="R89" s="28">
        <f t="shared" si="26"/>
        <v>12</v>
      </c>
      <c r="S89" s="32">
        <f t="shared" si="59"/>
        <v>3</v>
      </c>
      <c r="T89" s="4">
        <f t="shared" si="39"/>
        <v>2</v>
      </c>
      <c r="U89" s="30">
        <v>0</v>
      </c>
      <c r="V89" s="28">
        <f t="shared" si="65"/>
        <v>0</v>
      </c>
      <c r="W89" s="28">
        <v>0</v>
      </c>
      <c r="X89" s="28">
        <f t="shared" si="66"/>
        <v>0</v>
      </c>
      <c r="Y89" s="32">
        <f t="shared" si="60"/>
        <v>0</v>
      </c>
      <c r="Z89" s="28">
        <v>0</v>
      </c>
      <c r="AA89" s="4">
        <f t="shared" si="42"/>
        <v>0</v>
      </c>
      <c r="AB89" s="30">
        <v>0</v>
      </c>
      <c r="AC89" s="28">
        <f t="shared" si="67"/>
        <v>0</v>
      </c>
      <c r="AD89" s="28">
        <v>0</v>
      </c>
      <c r="AE89" s="28">
        <f t="shared" si="68"/>
        <v>0</v>
      </c>
      <c r="AF89" s="32">
        <f t="shared" si="63"/>
        <v>0</v>
      </c>
      <c r="AG89" s="53">
        <v>0</v>
      </c>
      <c r="AH89" s="4">
        <f t="shared" si="43"/>
        <v>0</v>
      </c>
      <c r="AI89" s="1">
        <v>2</v>
      </c>
      <c r="AJ89" s="6">
        <f t="shared" si="64"/>
        <v>0</v>
      </c>
      <c r="AK89" s="11">
        <v>0.77260273972602744</v>
      </c>
      <c r="AL89" s="24">
        <v>0</v>
      </c>
    </row>
    <row r="90" spans="1:38" ht="15.75">
      <c r="A90" s="5" t="s">
        <v>93</v>
      </c>
      <c r="B90" s="1">
        <v>75</v>
      </c>
      <c r="C90" s="1" t="s">
        <v>65</v>
      </c>
      <c r="D90" s="1">
        <v>3</v>
      </c>
      <c r="E90" s="1">
        <v>3</v>
      </c>
      <c r="F90" s="8">
        <f t="shared" si="44"/>
        <v>1</v>
      </c>
      <c r="G90" s="1">
        <v>0</v>
      </c>
      <c r="H90" s="1">
        <v>1</v>
      </c>
      <c r="I90" s="1">
        <v>1</v>
      </c>
      <c r="J90" s="5">
        <v>385</v>
      </c>
      <c r="K90" s="7">
        <f t="shared" si="51"/>
        <v>1.054072553045859</v>
      </c>
      <c r="L90" s="1">
        <v>1</v>
      </c>
      <c r="M90" s="1">
        <v>206</v>
      </c>
      <c r="N90" s="7">
        <f t="shared" si="52"/>
        <v>0.56399726214921286</v>
      </c>
      <c r="O90" s="30">
        <v>0.75</v>
      </c>
      <c r="P90" s="28">
        <f t="shared" si="25"/>
        <v>3</v>
      </c>
      <c r="Q90" s="28">
        <v>3</v>
      </c>
      <c r="R90" s="28">
        <f t="shared" si="26"/>
        <v>9</v>
      </c>
      <c r="S90" s="32">
        <f t="shared" si="59"/>
        <v>3</v>
      </c>
      <c r="T90" s="4">
        <f t="shared" si="39"/>
        <v>1</v>
      </c>
      <c r="U90" s="30">
        <v>0.3</v>
      </c>
      <c r="V90" s="28">
        <f t="shared" si="65"/>
        <v>2</v>
      </c>
      <c r="W90" s="28">
        <v>3</v>
      </c>
      <c r="X90" s="28">
        <f t="shared" si="66"/>
        <v>6</v>
      </c>
      <c r="Y90" s="32">
        <f t="shared" si="60"/>
        <v>2</v>
      </c>
      <c r="Z90" s="28">
        <v>2</v>
      </c>
      <c r="AA90" s="4">
        <f t="shared" si="42"/>
        <v>1</v>
      </c>
      <c r="AB90" s="30">
        <v>0.75</v>
      </c>
      <c r="AC90" s="28">
        <f t="shared" si="67"/>
        <v>3</v>
      </c>
      <c r="AD90" s="28">
        <v>3</v>
      </c>
      <c r="AE90" s="28">
        <f t="shared" si="68"/>
        <v>9</v>
      </c>
      <c r="AF90" s="32">
        <f t="shared" si="63"/>
        <v>3</v>
      </c>
      <c r="AG90" s="53">
        <v>2</v>
      </c>
      <c r="AH90" s="4">
        <f t="shared" si="43"/>
        <v>1</v>
      </c>
      <c r="AI90" s="1">
        <v>2</v>
      </c>
      <c r="AJ90" s="6">
        <f t="shared" si="64"/>
        <v>0</v>
      </c>
      <c r="AK90" s="11">
        <v>0.41614906832298137</v>
      </c>
      <c r="AL90" s="24">
        <v>0</v>
      </c>
    </row>
    <row r="91" spans="1:38" ht="15.75">
      <c r="A91" s="5" t="s">
        <v>94</v>
      </c>
      <c r="B91" s="1">
        <v>63</v>
      </c>
      <c r="C91" s="1" t="s">
        <v>65</v>
      </c>
      <c r="D91" s="1">
        <v>3</v>
      </c>
      <c r="E91" s="1">
        <v>0</v>
      </c>
      <c r="F91" s="8">
        <f t="shared" si="44"/>
        <v>0</v>
      </c>
      <c r="G91" s="1">
        <v>0</v>
      </c>
      <c r="H91" s="1">
        <v>0</v>
      </c>
      <c r="I91" s="1">
        <v>0</v>
      </c>
      <c r="J91" s="5">
        <v>2681</v>
      </c>
      <c r="K91" s="7">
        <f t="shared" si="51"/>
        <v>7.3401779603011637</v>
      </c>
      <c r="L91" s="1">
        <v>0</v>
      </c>
      <c r="M91" s="1">
        <v>2681</v>
      </c>
      <c r="N91" s="7">
        <f t="shared" si="52"/>
        <v>7.3401779603011637</v>
      </c>
      <c r="O91" s="30">
        <v>0</v>
      </c>
      <c r="P91" s="28">
        <f t="shared" si="25"/>
        <v>0</v>
      </c>
      <c r="Q91" s="28">
        <v>0</v>
      </c>
      <c r="R91" s="28">
        <f t="shared" si="26"/>
        <v>0</v>
      </c>
      <c r="S91" s="32">
        <f t="shared" si="59"/>
        <v>0</v>
      </c>
      <c r="T91" s="4">
        <f t="shared" si="39"/>
        <v>0</v>
      </c>
      <c r="U91" s="30">
        <v>0</v>
      </c>
      <c r="V91" s="28">
        <f t="shared" si="65"/>
        <v>0</v>
      </c>
      <c r="W91" s="28">
        <v>0</v>
      </c>
      <c r="X91" s="28">
        <f t="shared" si="66"/>
        <v>0</v>
      </c>
      <c r="Y91" s="32">
        <f t="shared" si="60"/>
        <v>0</v>
      </c>
      <c r="Z91" s="28">
        <v>0</v>
      </c>
      <c r="AA91" s="4">
        <f t="shared" si="42"/>
        <v>0</v>
      </c>
      <c r="AB91" s="30">
        <v>0</v>
      </c>
      <c r="AC91" s="28">
        <f t="shared" si="67"/>
        <v>0</v>
      </c>
      <c r="AD91" s="28">
        <v>0</v>
      </c>
      <c r="AE91" s="28">
        <f t="shared" si="68"/>
        <v>0</v>
      </c>
      <c r="AF91" s="32">
        <f t="shared" si="63"/>
        <v>0</v>
      </c>
      <c r="AG91" s="53">
        <v>0</v>
      </c>
      <c r="AH91" s="4">
        <f t="shared" si="43"/>
        <v>0</v>
      </c>
      <c r="AI91" s="1">
        <v>2</v>
      </c>
      <c r="AJ91" s="6">
        <f t="shared" si="64"/>
        <v>0</v>
      </c>
      <c r="AK91" s="11">
        <v>0.60784313725490191</v>
      </c>
      <c r="AL91" s="24">
        <v>0</v>
      </c>
    </row>
    <row r="92" spans="1:38" ht="15.75">
      <c r="A92" s="5" t="s">
        <v>95</v>
      </c>
      <c r="B92" s="1">
        <v>58</v>
      </c>
      <c r="C92" s="1" t="s">
        <v>65</v>
      </c>
      <c r="D92" s="1">
        <v>3</v>
      </c>
      <c r="E92" s="1">
        <v>0</v>
      </c>
      <c r="F92" s="8">
        <f t="shared" si="44"/>
        <v>0</v>
      </c>
      <c r="G92" s="1">
        <v>0</v>
      </c>
      <c r="H92" s="1">
        <v>0</v>
      </c>
      <c r="I92" s="1">
        <v>0</v>
      </c>
      <c r="J92" s="5">
        <v>105</v>
      </c>
      <c r="K92" s="7">
        <f t="shared" si="51"/>
        <v>0.28747433264887062</v>
      </c>
      <c r="L92" s="1">
        <v>0</v>
      </c>
      <c r="M92" s="1">
        <v>105</v>
      </c>
      <c r="N92" s="7">
        <f t="shared" si="52"/>
        <v>0.28747433264887062</v>
      </c>
      <c r="O92" s="30">
        <v>0.03</v>
      </c>
      <c r="P92" s="28">
        <f t="shared" ref="P92:P93" si="69">IF(O92&gt;80%,4,IF(O92&gt;50%,3,IF(O92&gt;=10%,2,IF(O92&gt;0,1,0))))</f>
        <v>1</v>
      </c>
      <c r="Q92" s="28">
        <v>1</v>
      </c>
      <c r="R92" s="28">
        <f t="shared" ref="R92:R93" si="70">P92*Q92</f>
        <v>1</v>
      </c>
      <c r="S92" s="32">
        <f t="shared" si="59"/>
        <v>0</v>
      </c>
      <c r="T92" s="4">
        <f t="shared" si="39"/>
        <v>0</v>
      </c>
      <c r="U92" s="30">
        <v>0.02</v>
      </c>
      <c r="V92" s="28">
        <f t="shared" ref="V92:V93" si="71">IF(U92&gt;80%,4,IF(U92&gt;50%,3,IF(U92&gt;=10%,2,IF(U92&gt;0,1,0))))</f>
        <v>1</v>
      </c>
      <c r="W92" s="28">
        <v>1</v>
      </c>
      <c r="X92" s="28">
        <f t="shared" ref="X92:X93" si="72">V92*W92</f>
        <v>1</v>
      </c>
      <c r="Y92" s="32">
        <f t="shared" si="60"/>
        <v>0</v>
      </c>
      <c r="Z92" s="28">
        <v>1</v>
      </c>
      <c r="AA92" s="4">
        <f t="shared" si="42"/>
        <v>0</v>
      </c>
      <c r="AB92" s="30">
        <v>1</v>
      </c>
      <c r="AC92" s="28">
        <f t="shared" si="67"/>
        <v>4</v>
      </c>
      <c r="AD92" s="28">
        <v>3</v>
      </c>
      <c r="AE92" s="28">
        <f t="shared" si="68"/>
        <v>12</v>
      </c>
      <c r="AF92" s="32">
        <f t="shared" si="63"/>
        <v>3</v>
      </c>
      <c r="AG92" s="53">
        <v>4</v>
      </c>
      <c r="AH92" s="4">
        <f t="shared" si="43"/>
        <v>2</v>
      </c>
      <c r="AI92" s="1">
        <v>0</v>
      </c>
      <c r="AJ92" s="6">
        <f t="shared" si="64"/>
        <v>1</v>
      </c>
      <c r="AK92" s="11">
        <v>0.26250000000000001</v>
      </c>
      <c r="AL92" s="24">
        <v>0</v>
      </c>
    </row>
    <row r="93" spans="1:38" ht="15.75">
      <c r="A93" s="5" t="s">
        <v>96</v>
      </c>
      <c r="B93" s="1">
        <v>85</v>
      </c>
      <c r="C93" s="1" t="s">
        <v>65</v>
      </c>
      <c r="D93" s="1">
        <v>4</v>
      </c>
      <c r="E93" s="1">
        <v>1</v>
      </c>
      <c r="F93" s="8">
        <f t="shared" si="44"/>
        <v>1</v>
      </c>
      <c r="G93" s="1">
        <v>0</v>
      </c>
      <c r="H93" s="1">
        <v>1</v>
      </c>
      <c r="I93" s="1">
        <v>1</v>
      </c>
      <c r="J93" s="5">
        <v>1015</v>
      </c>
      <c r="K93" s="7">
        <f t="shared" si="51"/>
        <v>2.7789185489390826</v>
      </c>
      <c r="L93" s="1">
        <v>1</v>
      </c>
      <c r="M93" s="1">
        <v>641</v>
      </c>
      <c r="N93" s="7">
        <f t="shared" si="52"/>
        <v>1.754962354551677</v>
      </c>
      <c r="O93" s="30">
        <v>0.95</v>
      </c>
      <c r="P93" s="28">
        <f t="shared" si="69"/>
        <v>4</v>
      </c>
      <c r="Q93" s="28">
        <v>2</v>
      </c>
      <c r="R93" s="28">
        <f t="shared" si="70"/>
        <v>8</v>
      </c>
      <c r="S93" s="32">
        <f t="shared" si="59"/>
        <v>2</v>
      </c>
      <c r="T93" s="4">
        <f t="shared" si="39"/>
        <v>2</v>
      </c>
      <c r="U93" s="30">
        <v>0</v>
      </c>
      <c r="V93" s="28">
        <f t="shared" si="71"/>
        <v>0</v>
      </c>
      <c r="W93" s="28">
        <v>0</v>
      </c>
      <c r="X93" s="28">
        <f t="shared" si="72"/>
        <v>0</v>
      </c>
      <c r="Y93" s="32">
        <f t="shared" si="60"/>
        <v>0</v>
      </c>
      <c r="Z93" s="28">
        <v>0</v>
      </c>
      <c r="AA93" s="4">
        <f t="shared" si="42"/>
        <v>0</v>
      </c>
      <c r="AB93" s="30">
        <v>1</v>
      </c>
      <c r="AC93" s="28">
        <f t="shared" si="67"/>
        <v>4</v>
      </c>
      <c r="AD93" s="28">
        <v>3</v>
      </c>
      <c r="AE93" s="28">
        <f t="shared" si="68"/>
        <v>12</v>
      </c>
      <c r="AF93" s="32">
        <f t="shared" si="63"/>
        <v>3</v>
      </c>
      <c r="AG93" s="53">
        <v>4</v>
      </c>
      <c r="AH93" s="4">
        <f t="shared" si="43"/>
        <v>2</v>
      </c>
      <c r="AI93" s="1">
        <v>1</v>
      </c>
      <c r="AJ93" s="6">
        <f t="shared" si="64"/>
        <v>0</v>
      </c>
      <c r="AK93" s="11">
        <v>0.26829268292682928</v>
      </c>
      <c r="AL93" s="24">
        <v>0</v>
      </c>
    </row>
  </sheetData>
  <phoneticPr fontId="2" type="noConversion"/>
  <conditionalFormatting sqref="L1:L1048576 H1:I1048576">
    <cfRule type="cellIs" dxfId="1" priority="8" operator="equal">
      <formula>1</formula>
    </cfRule>
  </conditionalFormatting>
  <pageMargins left="0.7" right="0.7" top="0.75" bottom="0.75" header="0.3" footer="0.3"/>
  <pageSetup paperSize="9" orientation="portrait" verticalDpi="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AK80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6.5"/>
  <cols>
    <col min="1" max="1" width="9" style="5"/>
    <col min="2" max="5" width="4" style="1" customWidth="1"/>
    <col min="6" max="6" width="4" style="6" customWidth="1"/>
    <col min="7" max="7" width="4" style="1" customWidth="1"/>
    <col min="8" max="9" width="6" style="1" customWidth="1"/>
    <col min="10" max="10" width="8" style="5" customWidth="1"/>
    <col min="11" max="11" width="8" customWidth="1"/>
    <col min="12" max="12" width="6" style="1" customWidth="1"/>
    <col min="13" max="13" width="8" style="1" customWidth="1"/>
    <col min="14" max="14" width="8" customWidth="1"/>
    <col min="15" max="17" width="8" style="26" customWidth="1"/>
    <col min="18" max="18" width="9" style="26" customWidth="1"/>
    <col min="19" max="19" width="10" style="33" customWidth="1"/>
    <col min="20" max="20" width="8" style="4" customWidth="1"/>
    <col min="21" max="24" width="8" style="26" customWidth="1"/>
    <col min="25" max="25" width="9" style="33" customWidth="1"/>
    <col min="26" max="26" width="8" style="26" customWidth="1"/>
    <col min="27" max="27" width="8" style="4" customWidth="1"/>
    <col min="28" max="30" width="8" style="26" customWidth="1"/>
    <col min="31" max="31" width="9" style="26" customWidth="1"/>
    <col min="32" max="32" width="9" style="33" customWidth="1"/>
    <col min="33" max="33" width="8" style="26" customWidth="1"/>
    <col min="34" max="34" width="8" style="4" customWidth="1"/>
    <col min="35" max="35" width="8" style="1" customWidth="1"/>
    <col min="36" max="36" width="8" style="6" customWidth="1"/>
    <col min="37" max="37" width="8" style="1" customWidth="1"/>
    <col min="38" max="16384" width="9" style="1"/>
  </cols>
  <sheetData>
    <row r="1" spans="1:37" ht="15.75">
      <c r="A1" s="5" t="s">
        <v>0</v>
      </c>
      <c r="B1" s="1" t="s">
        <v>1</v>
      </c>
      <c r="C1" s="1" t="s">
        <v>2</v>
      </c>
      <c r="D1" s="1" t="s">
        <v>99</v>
      </c>
      <c r="E1" s="1" t="s">
        <v>97</v>
      </c>
      <c r="F1" s="6" t="s">
        <v>98</v>
      </c>
      <c r="G1" s="1" t="s">
        <v>4</v>
      </c>
      <c r="H1" s="1" t="s">
        <v>100</v>
      </c>
      <c r="I1" s="1" t="s">
        <v>101</v>
      </c>
      <c r="J1" s="5" t="s">
        <v>106</v>
      </c>
      <c r="K1" s="6" t="s">
        <v>107</v>
      </c>
      <c r="L1" s="1" t="s">
        <v>102</v>
      </c>
      <c r="M1" s="1" t="s">
        <v>108</v>
      </c>
      <c r="N1" s="6" t="s">
        <v>109</v>
      </c>
      <c r="O1" s="5" t="s">
        <v>131</v>
      </c>
      <c r="P1" s="5" t="s">
        <v>132</v>
      </c>
      <c r="Q1" s="5" t="s">
        <v>133</v>
      </c>
      <c r="R1" s="5" t="s">
        <v>134</v>
      </c>
      <c r="S1" s="6" t="s">
        <v>149</v>
      </c>
      <c r="T1" s="4" t="s">
        <v>152</v>
      </c>
      <c r="U1" s="5" t="s">
        <v>135</v>
      </c>
      <c r="V1" s="5" t="s">
        <v>136</v>
      </c>
      <c r="W1" s="5" t="s">
        <v>137</v>
      </c>
      <c r="X1" s="5" t="s">
        <v>138</v>
      </c>
      <c r="Y1" s="6" t="s">
        <v>150</v>
      </c>
      <c r="Z1" s="5" t="s">
        <v>146</v>
      </c>
      <c r="AA1" s="4" t="s">
        <v>153</v>
      </c>
      <c r="AB1" s="5" t="s">
        <v>139</v>
      </c>
      <c r="AC1" s="5" t="s">
        <v>140</v>
      </c>
      <c r="AD1" s="5" t="s">
        <v>141</v>
      </c>
      <c r="AE1" s="5" t="s">
        <v>142</v>
      </c>
      <c r="AF1" s="6" t="s">
        <v>151</v>
      </c>
      <c r="AG1" s="5" t="s">
        <v>147</v>
      </c>
      <c r="AH1" s="4" t="s">
        <v>154</v>
      </c>
      <c r="AI1" s="1" t="s">
        <v>103</v>
      </c>
      <c r="AJ1" s="6" t="s">
        <v>104</v>
      </c>
      <c r="AK1" s="1" t="s">
        <v>105</v>
      </c>
    </row>
    <row r="2" spans="1:37" ht="15.75">
      <c r="A2" s="3" t="s">
        <v>5</v>
      </c>
      <c r="B2" s="2">
        <v>82</v>
      </c>
      <c r="C2" s="2" t="s">
        <v>6</v>
      </c>
      <c r="D2" s="1">
        <v>2</v>
      </c>
      <c r="E2" s="2">
        <v>1</v>
      </c>
      <c r="F2" s="8">
        <f t="shared" ref="F2:F54" si="0">IF(E2=0,0,1)</f>
        <v>1</v>
      </c>
      <c r="G2" s="2">
        <v>0</v>
      </c>
      <c r="H2" s="2">
        <v>1</v>
      </c>
      <c r="I2" s="2">
        <v>1</v>
      </c>
      <c r="J2" s="3">
        <v>872</v>
      </c>
      <c r="K2" s="7">
        <v>2.3874058863791925</v>
      </c>
      <c r="L2" s="2">
        <v>1</v>
      </c>
      <c r="M2" s="2">
        <v>652</v>
      </c>
      <c r="N2" s="7">
        <v>1.78507871321013</v>
      </c>
      <c r="O2" s="30">
        <v>1</v>
      </c>
      <c r="P2" s="28">
        <f t="shared" ref="P2:P52" si="1">IF(O2&gt;80%,4,IF(O2&gt;50%,3,IF(O2&gt;=10%,2,IF(O2&gt;0,1,0))))</f>
        <v>4</v>
      </c>
      <c r="Q2" s="28">
        <v>3</v>
      </c>
      <c r="R2" s="28">
        <f t="shared" ref="R2:R52" si="2">P2*Q2</f>
        <v>12</v>
      </c>
      <c r="S2" s="32">
        <f t="shared" ref="S2:S5" si="3">IF(R2&lt;=1,0,IF(R2&lt;=3,1,IF(R2&lt;=8,2,3)))</f>
        <v>3</v>
      </c>
      <c r="T2" s="4">
        <f t="shared" ref="T2:T52" si="4">IF(O2&gt;80%,2,IF(O2&gt;=10%,1,0))</f>
        <v>2</v>
      </c>
      <c r="U2" s="30">
        <v>0.65</v>
      </c>
      <c r="V2" s="28">
        <f t="shared" ref="V2:V52" si="5">IF(U2&gt;80%,4,IF(U2&gt;50%,3,IF(U2&gt;=10%,2,IF(U2&gt;0,1,0))))</f>
        <v>3</v>
      </c>
      <c r="W2" s="28">
        <v>2</v>
      </c>
      <c r="X2" s="28">
        <f t="shared" ref="X2:X52" si="6">V2*W2</f>
        <v>6</v>
      </c>
      <c r="Y2" s="32">
        <f t="shared" ref="Y2:Y5" si="7">IF(X2&lt;=1,0,IF(X2&lt;=3,1,IF(X2&lt;=8,2,3)))</f>
        <v>2</v>
      </c>
      <c r="Z2" s="28">
        <v>2</v>
      </c>
      <c r="AA2" s="4">
        <f t="shared" ref="AA2:AA53" si="8">IF(U2&gt;80%,2,IF(U2&gt;=10%,1,0))</f>
        <v>1</v>
      </c>
      <c r="AB2" s="30">
        <v>0</v>
      </c>
      <c r="AC2" s="28">
        <f t="shared" ref="AC2:AC52" si="9">IF(AB2&gt;80%,4,IF(AB2&gt;50%,3,IF(AB2&gt;=10%,2,IF(AB2&gt;0,1,0))))</f>
        <v>0</v>
      </c>
      <c r="AD2" s="28">
        <v>0</v>
      </c>
      <c r="AE2" s="28">
        <f t="shared" ref="AE2:AE14" si="10">AC2*AD2</f>
        <v>0</v>
      </c>
      <c r="AF2" s="32">
        <f t="shared" ref="AF2:AF5" si="11">IF(AE2&lt;=1,0,IF(AE2&lt;=3,1,IF(AE2&lt;=8,2,3)))</f>
        <v>0</v>
      </c>
      <c r="AG2" s="53">
        <v>0</v>
      </c>
      <c r="AH2" s="4">
        <f t="shared" ref="AH2:AH53" si="12">IF(AB2&gt;80%,2,IF(AB2&gt;=10%,1,0))</f>
        <v>0</v>
      </c>
      <c r="AI2" s="1">
        <v>3</v>
      </c>
      <c r="AJ2" s="6">
        <f t="shared" ref="AJ2:AJ5" si="13">IF(OR(AI2=0,AI2=3,AI2=4),1,0)</f>
        <v>1</v>
      </c>
      <c r="AK2" s="10">
        <v>0.8341463414634146</v>
      </c>
    </row>
    <row r="3" spans="1:37" ht="15.75">
      <c r="A3" s="3" t="s">
        <v>7</v>
      </c>
      <c r="B3" s="2">
        <v>81</v>
      </c>
      <c r="C3" s="2" t="s">
        <v>4</v>
      </c>
      <c r="D3" s="1">
        <v>2</v>
      </c>
      <c r="E3" s="2">
        <v>0</v>
      </c>
      <c r="F3" s="8">
        <f t="shared" si="0"/>
        <v>0</v>
      </c>
      <c r="G3" s="2">
        <v>0</v>
      </c>
      <c r="H3" s="2">
        <v>0</v>
      </c>
      <c r="I3" s="2">
        <v>0</v>
      </c>
      <c r="J3" s="3">
        <v>1575</v>
      </c>
      <c r="K3" s="7">
        <v>3.9753593429158109</v>
      </c>
      <c r="L3" s="2">
        <v>0</v>
      </c>
      <c r="M3" s="2">
        <v>1575</v>
      </c>
      <c r="N3" s="7">
        <v>3.9753593429158109</v>
      </c>
      <c r="O3" s="30">
        <v>0.15</v>
      </c>
      <c r="P3" s="28">
        <f t="shared" si="1"/>
        <v>2</v>
      </c>
      <c r="Q3" s="28">
        <v>1</v>
      </c>
      <c r="R3" s="28">
        <f t="shared" si="2"/>
        <v>2</v>
      </c>
      <c r="S3" s="32">
        <f t="shared" si="3"/>
        <v>1</v>
      </c>
      <c r="T3" s="4">
        <f t="shared" si="4"/>
        <v>1</v>
      </c>
      <c r="U3" s="30">
        <v>0</v>
      </c>
      <c r="V3" s="28">
        <f t="shared" si="5"/>
        <v>0</v>
      </c>
      <c r="W3" s="28">
        <v>0</v>
      </c>
      <c r="X3" s="28">
        <f t="shared" si="6"/>
        <v>0</v>
      </c>
      <c r="Y3" s="32">
        <f t="shared" si="7"/>
        <v>0</v>
      </c>
      <c r="Z3" s="28">
        <v>0</v>
      </c>
      <c r="AA3" s="4">
        <f t="shared" si="8"/>
        <v>0</v>
      </c>
      <c r="AB3" s="30">
        <v>1</v>
      </c>
      <c r="AC3" s="28">
        <f t="shared" si="9"/>
        <v>4</v>
      </c>
      <c r="AD3" s="28">
        <v>3</v>
      </c>
      <c r="AE3" s="28">
        <f t="shared" si="10"/>
        <v>12</v>
      </c>
      <c r="AF3" s="32">
        <f t="shared" si="11"/>
        <v>3</v>
      </c>
      <c r="AG3" s="53">
        <v>3</v>
      </c>
      <c r="AH3" s="4">
        <f t="shared" si="12"/>
        <v>2</v>
      </c>
      <c r="AI3" s="1">
        <v>3</v>
      </c>
      <c r="AJ3" s="6">
        <f t="shared" si="13"/>
        <v>1</v>
      </c>
      <c r="AK3" s="10">
        <v>0.87229588276343339</v>
      </c>
    </row>
    <row r="4" spans="1:37" ht="15.75">
      <c r="A4" s="3" t="s">
        <v>10</v>
      </c>
      <c r="B4" s="2">
        <v>70</v>
      </c>
      <c r="C4" s="2" t="s">
        <v>4</v>
      </c>
      <c r="D4" s="1">
        <v>2</v>
      </c>
      <c r="E4" s="2">
        <v>0</v>
      </c>
      <c r="F4" s="8">
        <f t="shared" si="0"/>
        <v>0</v>
      </c>
      <c r="G4" s="2">
        <v>0</v>
      </c>
      <c r="H4" s="2">
        <v>0</v>
      </c>
      <c r="I4" s="2">
        <v>0</v>
      </c>
      <c r="J4" s="3">
        <v>1406</v>
      </c>
      <c r="K4" s="7">
        <v>3.3894592744695413</v>
      </c>
      <c r="L4" s="2">
        <v>0</v>
      </c>
      <c r="M4" s="2">
        <v>1406</v>
      </c>
      <c r="N4" s="7">
        <v>3.3894592744695413</v>
      </c>
      <c r="O4" s="30">
        <v>1</v>
      </c>
      <c r="P4" s="28">
        <f t="shared" si="1"/>
        <v>4</v>
      </c>
      <c r="Q4" s="28">
        <v>3</v>
      </c>
      <c r="R4" s="28">
        <f t="shared" si="2"/>
        <v>12</v>
      </c>
      <c r="S4" s="32">
        <f t="shared" si="3"/>
        <v>3</v>
      </c>
      <c r="T4" s="4">
        <f t="shared" si="4"/>
        <v>2</v>
      </c>
      <c r="U4" s="30">
        <v>0.9</v>
      </c>
      <c r="V4" s="28">
        <f t="shared" si="5"/>
        <v>4</v>
      </c>
      <c r="W4" s="28">
        <v>3</v>
      </c>
      <c r="X4" s="28">
        <f t="shared" si="6"/>
        <v>12</v>
      </c>
      <c r="Y4" s="32">
        <f t="shared" si="7"/>
        <v>3</v>
      </c>
      <c r="Z4" s="28">
        <v>3</v>
      </c>
      <c r="AA4" s="4">
        <f t="shared" si="8"/>
        <v>2</v>
      </c>
      <c r="AB4" s="30">
        <v>0.04</v>
      </c>
      <c r="AC4" s="28">
        <f t="shared" si="9"/>
        <v>1</v>
      </c>
      <c r="AD4" s="28">
        <v>2</v>
      </c>
      <c r="AE4" s="28">
        <f t="shared" si="10"/>
        <v>2</v>
      </c>
      <c r="AF4" s="32">
        <f t="shared" si="11"/>
        <v>1</v>
      </c>
      <c r="AG4" s="53">
        <v>1.1000000000000001</v>
      </c>
      <c r="AH4" s="4">
        <f t="shared" si="12"/>
        <v>0</v>
      </c>
      <c r="AI4" s="1">
        <v>0</v>
      </c>
      <c r="AJ4" s="6">
        <f t="shared" si="13"/>
        <v>1</v>
      </c>
      <c r="AK4" s="10">
        <v>0.77857142857142858</v>
      </c>
    </row>
    <row r="5" spans="1:37" ht="15.75">
      <c r="A5" s="3" t="s">
        <v>11</v>
      </c>
      <c r="B5" s="2">
        <v>77</v>
      </c>
      <c r="C5" s="2" t="s">
        <v>4</v>
      </c>
      <c r="D5" s="1">
        <v>2</v>
      </c>
      <c r="E5" s="2">
        <v>0</v>
      </c>
      <c r="F5" s="8">
        <f t="shared" si="0"/>
        <v>0</v>
      </c>
      <c r="G5" s="2">
        <v>0</v>
      </c>
      <c r="H5" s="2">
        <v>0</v>
      </c>
      <c r="I5" s="2">
        <v>0</v>
      </c>
      <c r="J5" s="3">
        <v>1450</v>
      </c>
      <c r="K5" s="7">
        <v>3.2607802874743328</v>
      </c>
      <c r="L5" s="2">
        <v>0</v>
      </c>
      <c r="M5" s="2">
        <v>1450</v>
      </c>
      <c r="N5" s="7">
        <v>3.2607802874743328</v>
      </c>
      <c r="O5" s="30">
        <v>1</v>
      </c>
      <c r="P5" s="28">
        <f t="shared" si="1"/>
        <v>4</v>
      </c>
      <c r="Q5" s="28">
        <v>3</v>
      </c>
      <c r="R5" s="28">
        <f t="shared" si="2"/>
        <v>12</v>
      </c>
      <c r="S5" s="32">
        <f t="shared" si="3"/>
        <v>3</v>
      </c>
      <c r="T5" s="4">
        <f t="shared" si="4"/>
        <v>2</v>
      </c>
      <c r="U5" s="30">
        <v>0.9</v>
      </c>
      <c r="V5" s="28">
        <f t="shared" si="5"/>
        <v>4</v>
      </c>
      <c r="W5" s="28">
        <v>3</v>
      </c>
      <c r="X5" s="28">
        <f t="shared" si="6"/>
        <v>12</v>
      </c>
      <c r="Y5" s="32">
        <f t="shared" si="7"/>
        <v>3</v>
      </c>
      <c r="Z5" s="28">
        <v>3</v>
      </c>
      <c r="AA5" s="4">
        <f t="shared" si="8"/>
        <v>2</v>
      </c>
      <c r="AB5" s="30">
        <v>0.3</v>
      </c>
      <c r="AC5" s="28">
        <f t="shared" si="9"/>
        <v>2</v>
      </c>
      <c r="AD5" s="28">
        <v>3</v>
      </c>
      <c r="AE5" s="28">
        <f t="shared" si="10"/>
        <v>6</v>
      </c>
      <c r="AF5" s="32">
        <f t="shared" si="11"/>
        <v>2</v>
      </c>
      <c r="AG5" s="53">
        <v>2</v>
      </c>
      <c r="AH5" s="4">
        <f t="shared" si="12"/>
        <v>1</v>
      </c>
      <c r="AI5" s="1">
        <v>3</v>
      </c>
      <c r="AJ5" s="6">
        <f t="shared" si="13"/>
        <v>1</v>
      </c>
      <c r="AK5" s="10">
        <v>0.57076923076923081</v>
      </c>
    </row>
    <row r="6" spans="1:37" ht="15.75">
      <c r="A6" s="3" t="s">
        <v>22</v>
      </c>
      <c r="B6" s="2">
        <v>59</v>
      </c>
      <c r="C6" s="2" t="s">
        <v>4</v>
      </c>
      <c r="D6" s="1">
        <v>4</v>
      </c>
      <c r="E6" s="2">
        <v>1</v>
      </c>
      <c r="F6" s="8">
        <f t="shared" si="0"/>
        <v>1</v>
      </c>
      <c r="G6" s="2">
        <v>0</v>
      </c>
      <c r="H6" s="2">
        <v>0</v>
      </c>
      <c r="I6" s="2">
        <v>0</v>
      </c>
      <c r="J6" s="3">
        <v>1758</v>
      </c>
      <c r="K6" s="7">
        <f t="shared" ref="K6:K60" si="14">J6/365.25</f>
        <v>4.8131416837782339</v>
      </c>
      <c r="L6" s="2">
        <v>1</v>
      </c>
      <c r="M6" s="2">
        <v>1353</v>
      </c>
      <c r="N6" s="7">
        <f t="shared" ref="N6:N60" si="15">M6/365.25</f>
        <v>3.7043121149897331</v>
      </c>
      <c r="O6" s="30">
        <v>1</v>
      </c>
      <c r="P6" s="28">
        <f t="shared" si="1"/>
        <v>4</v>
      </c>
      <c r="Q6" s="28">
        <v>3</v>
      </c>
      <c r="R6" s="28">
        <f t="shared" si="2"/>
        <v>12</v>
      </c>
      <c r="S6" s="32">
        <f>IF(R6&lt;=1,0,IF(R6&lt;=3,1,IF(R6&lt;=8,2,3)))</f>
        <v>3</v>
      </c>
      <c r="T6" s="4">
        <f t="shared" si="4"/>
        <v>2</v>
      </c>
      <c r="U6" s="30">
        <v>0.85</v>
      </c>
      <c r="V6" s="28">
        <f t="shared" si="5"/>
        <v>4</v>
      </c>
      <c r="W6" s="28">
        <v>3</v>
      </c>
      <c r="X6" s="28">
        <f t="shared" si="6"/>
        <v>12</v>
      </c>
      <c r="Y6" s="32">
        <f>IF(X6&lt;=1,0,IF(X6&lt;=3,1,IF(X6&lt;=8,2,3)))</f>
        <v>3</v>
      </c>
      <c r="Z6" s="28">
        <v>3</v>
      </c>
      <c r="AA6" s="4">
        <f t="shared" si="8"/>
        <v>2</v>
      </c>
      <c r="AB6" s="34">
        <v>0.25</v>
      </c>
      <c r="AC6" s="28">
        <f t="shared" si="9"/>
        <v>2</v>
      </c>
      <c r="AD6" s="28">
        <v>2</v>
      </c>
      <c r="AE6" s="28">
        <f t="shared" si="10"/>
        <v>4</v>
      </c>
      <c r="AF6" s="32">
        <f>IF(AE6&lt;=1,0,IF(AE6&lt;=3,1,IF(AE6&lt;=8,2,3)))</f>
        <v>2</v>
      </c>
      <c r="AG6" s="53">
        <v>2</v>
      </c>
      <c r="AH6" s="4">
        <f t="shared" si="12"/>
        <v>1</v>
      </c>
      <c r="AI6" s="1">
        <v>2</v>
      </c>
      <c r="AJ6" s="6">
        <f>IF(OR(AI6=0,AI6=3,AI6=4),1,0)</f>
        <v>0</v>
      </c>
      <c r="AK6" s="11">
        <v>0.32295081967213113</v>
      </c>
    </row>
    <row r="7" spans="1:37" ht="15.75">
      <c r="A7" s="3" t="s">
        <v>23</v>
      </c>
      <c r="B7" s="2">
        <v>72</v>
      </c>
      <c r="C7" s="2" t="s">
        <v>4</v>
      </c>
      <c r="D7" s="1">
        <v>2</v>
      </c>
      <c r="E7" s="2">
        <v>0</v>
      </c>
      <c r="F7" s="8">
        <f t="shared" si="0"/>
        <v>0</v>
      </c>
      <c r="G7" s="2">
        <v>0</v>
      </c>
      <c r="H7" s="2">
        <v>0</v>
      </c>
      <c r="I7" s="2">
        <v>0</v>
      </c>
      <c r="J7" s="3">
        <v>1250</v>
      </c>
      <c r="K7" s="7">
        <f t="shared" si="14"/>
        <v>3.4223134839151266</v>
      </c>
      <c r="L7" s="2">
        <v>0</v>
      </c>
      <c r="M7" s="2">
        <v>1250</v>
      </c>
      <c r="N7" s="7">
        <f t="shared" si="15"/>
        <v>3.4223134839151266</v>
      </c>
      <c r="O7" s="30">
        <v>0.85</v>
      </c>
      <c r="P7" s="28">
        <f t="shared" si="1"/>
        <v>4</v>
      </c>
      <c r="Q7" s="28">
        <v>2</v>
      </c>
      <c r="R7" s="28">
        <f t="shared" si="2"/>
        <v>8</v>
      </c>
      <c r="S7" s="32">
        <f t="shared" ref="S7:S70" si="16">IF(R7&lt;=1,0,IF(R7&lt;=3,1,IF(R7&lt;=8,2,3)))</f>
        <v>2</v>
      </c>
      <c r="T7" s="4">
        <f t="shared" si="4"/>
        <v>2</v>
      </c>
      <c r="U7" s="30">
        <v>0</v>
      </c>
      <c r="V7" s="28">
        <f t="shared" si="5"/>
        <v>0</v>
      </c>
      <c r="W7" s="28">
        <v>0</v>
      </c>
      <c r="X7" s="28">
        <f t="shared" si="6"/>
        <v>0</v>
      </c>
      <c r="Y7" s="32">
        <f t="shared" ref="Y7:Y70" si="17">IF(X7&lt;=1,0,IF(X7&lt;=3,1,IF(X7&lt;=8,2,3)))</f>
        <v>0</v>
      </c>
      <c r="Z7" s="28">
        <v>0</v>
      </c>
      <c r="AA7" s="4">
        <f t="shared" si="8"/>
        <v>0</v>
      </c>
      <c r="AB7" s="30">
        <v>1</v>
      </c>
      <c r="AC7" s="28">
        <f t="shared" si="9"/>
        <v>4</v>
      </c>
      <c r="AD7" s="28">
        <v>3</v>
      </c>
      <c r="AE7" s="28">
        <f t="shared" si="10"/>
        <v>12</v>
      </c>
      <c r="AF7" s="32">
        <f t="shared" ref="AF7:AF70" si="18">IF(AE7&lt;=1,0,IF(AE7&lt;=3,1,IF(AE7&lt;=8,2,3)))</f>
        <v>3</v>
      </c>
      <c r="AG7" s="53">
        <v>3</v>
      </c>
      <c r="AH7" s="4">
        <f t="shared" si="12"/>
        <v>2</v>
      </c>
      <c r="AI7" s="1">
        <v>3</v>
      </c>
      <c r="AJ7" s="6">
        <f t="shared" ref="AJ7:AJ70" si="19">IF(OR(AI7=0,AI7=3,AI7=4),1,0)</f>
        <v>1</v>
      </c>
      <c r="AK7" s="10">
        <v>0.73761467889908261</v>
      </c>
    </row>
    <row r="8" spans="1:37" ht="15.75">
      <c r="A8" s="3" t="s">
        <v>24</v>
      </c>
      <c r="B8" s="2">
        <v>57</v>
      </c>
      <c r="C8" s="2" t="s">
        <v>6</v>
      </c>
      <c r="D8" s="1">
        <v>2</v>
      </c>
      <c r="E8" s="2">
        <v>2</v>
      </c>
      <c r="F8" s="8">
        <f t="shared" si="0"/>
        <v>1</v>
      </c>
      <c r="G8" s="2">
        <v>0</v>
      </c>
      <c r="H8" s="2">
        <v>1</v>
      </c>
      <c r="I8" s="2">
        <v>1</v>
      </c>
      <c r="J8" s="3">
        <v>708</v>
      </c>
      <c r="K8" s="7">
        <f t="shared" si="14"/>
        <v>1.9383983572895278</v>
      </c>
      <c r="L8" s="2">
        <v>1</v>
      </c>
      <c r="M8" s="2">
        <v>163</v>
      </c>
      <c r="N8" s="7">
        <f t="shared" si="15"/>
        <v>0.4462696783025325</v>
      </c>
      <c r="O8" s="30">
        <v>1</v>
      </c>
      <c r="P8" s="28">
        <f t="shared" si="1"/>
        <v>4</v>
      </c>
      <c r="Q8" s="28">
        <v>3</v>
      </c>
      <c r="R8" s="28">
        <f t="shared" si="2"/>
        <v>12</v>
      </c>
      <c r="S8" s="32">
        <f t="shared" si="16"/>
        <v>3</v>
      </c>
      <c r="T8" s="4">
        <f t="shared" si="4"/>
        <v>2</v>
      </c>
      <c r="U8" s="30">
        <v>0.03</v>
      </c>
      <c r="V8" s="28">
        <f t="shared" si="5"/>
        <v>1</v>
      </c>
      <c r="W8" s="28">
        <v>2</v>
      </c>
      <c r="X8" s="28">
        <f t="shared" si="6"/>
        <v>2</v>
      </c>
      <c r="Y8" s="32">
        <f t="shared" si="17"/>
        <v>1</v>
      </c>
      <c r="Z8" s="28">
        <v>1</v>
      </c>
      <c r="AA8" s="4">
        <f t="shared" si="8"/>
        <v>0</v>
      </c>
      <c r="AB8" s="30">
        <v>0</v>
      </c>
      <c r="AC8" s="28">
        <f t="shared" si="9"/>
        <v>0</v>
      </c>
      <c r="AD8" s="28">
        <v>0</v>
      </c>
      <c r="AE8" s="28">
        <f t="shared" si="10"/>
        <v>0</v>
      </c>
      <c r="AF8" s="32">
        <f t="shared" si="18"/>
        <v>0</v>
      </c>
      <c r="AG8" s="53">
        <v>0</v>
      </c>
      <c r="AH8" s="4">
        <f t="shared" si="12"/>
        <v>0</v>
      </c>
      <c r="AI8" s="1">
        <v>0</v>
      </c>
      <c r="AJ8" s="6">
        <f t="shared" si="19"/>
        <v>1</v>
      </c>
      <c r="AK8" s="10">
        <v>0.58916666666666662</v>
      </c>
    </row>
    <row r="9" spans="1:37" ht="15.75">
      <c r="A9" s="3" t="s">
        <v>25</v>
      </c>
      <c r="B9" s="2">
        <v>71</v>
      </c>
      <c r="C9" s="2" t="s">
        <v>6</v>
      </c>
      <c r="D9" s="1">
        <v>3</v>
      </c>
      <c r="E9" s="2">
        <v>3</v>
      </c>
      <c r="F9" s="8">
        <f t="shared" si="0"/>
        <v>1</v>
      </c>
      <c r="G9" s="2">
        <v>0</v>
      </c>
      <c r="H9" s="2">
        <v>1</v>
      </c>
      <c r="I9" s="2">
        <v>1</v>
      </c>
      <c r="J9" s="3">
        <v>515</v>
      </c>
      <c r="K9" s="7">
        <f t="shared" si="14"/>
        <v>1.4099931553730323</v>
      </c>
      <c r="L9" s="2">
        <v>1</v>
      </c>
      <c r="M9" s="2">
        <v>486</v>
      </c>
      <c r="N9" s="7">
        <f t="shared" si="15"/>
        <v>1.3305954825462012</v>
      </c>
      <c r="O9" s="30">
        <v>0.85</v>
      </c>
      <c r="P9" s="28">
        <f t="shared" si="1"/>
        <v>4</v>
      </c>
      <c r="Q9" s="28">
        <v>2</v>
      </c>
      <c r="R9" s="28">
        <f t="shared" si="2"/>
        <v>8</v>
      </c>
      <c r="S9" s="32">
        <f t="shared" si="16"/>
        <v>2</v>
      </c>
      <c r="T9" s="4">
        <f t="shared" si="4"/>
        <v>2</v>
      </c>
      <c r="U9" s="30">
        <v>0.3</v>
      </c>
      <c r="V9" s="28">
        <f t="shared" si="5"/>
        <v>2</v>
      </c>
      <c r="W9" s="28">
        <v>2</v>
      </c>
      <c r="X9" s="28">
        <f t="shared" si="6"/>
        <v>4</v>
      </c>
      <c r="Y9" s="32">
        <f t="shared" si="17"/>
        <v>2</v>
      </c>
      <c r="Z9" s="28">
        <v>2</v>
      </c>
      <c r="AA9" s="4">
        <f t="shared" si="8"/>
        <v>1</v>
      </c>
      <c r="AB9" s="30">
        <v>0</v>
      </c>
      <c r="AC9" s="28">
        <f t="shared" si="9"/>
        <v>0</v>
      </c>
      <c r="AD9" s="28">
        <v>0</v>
      </c>
      <c r="AE9" s="28">
        <f t="shared" si="10"/>
        <v>0</v>
      </c>
      <c r="AF9" s="32">
        <f t="shared" si="18"/>
        <v>0</v>
      </c>
      <c r="AG9" s="53">
        <v>0</v>
      </c>
      <c r="AH9" s="4">
        <f t="shared" si="12"/>
        <v>0</v>
      </c>
      <c r="AI9" s="1">
        <v>3</v>
      </c>
      <c r="AJ9" s="6">
        <f t="shared" si="19"/>
        <v>1</v>
      </c>
      <c r="AK9" s="10">
        <v>0.44790419161676648</v>
      </c>
    </row>
    <row r="10" spans="1:37" ht="15.75">
      <c r="A10" s="3" t="s">
        <v>26</v>
      </c>
      <c r="B10" s="2">
        <v>73</v>
      </c>
      <c r="C10" s="2" t="s">
        <v>4</v>
      </c>
      <c r="D10" s="1">
        <v>3</v>
      </c>
      <c r="E10" s="2">
        <v>0</v>
      </c>
      <c r="F10" s="8">
        <f t="shared" si="0"/>
        <v>0</v>
      </c>
      <c r="G10" s="2">
        <v>0</v>
      </c>
      <c r="H10" s="2">
        <v>1</v>
      </c>
      <c r="I10" s="2">
        <v>1</v>
      </c>
      <c r="J10" s="3">
        <v>722</v>
      </c>
      <c r="K10" s="7">
        <f t="shared" si="14"/>
        <v>1.9767282683093772</v>
      </c>
      <c r="L10" s="2">
        <v>1</v>
      </c>
      <c r="M10" s="2">
        <v>209</v>
      </c>
      <c r="N10" s="7">
        <f t="shared" si="15"/>
        <v>0.57221081451060918</v>
      </c>
      <c r="O10" s="30">
        <v>0</v>
      </c>
      <c r="P10" s="28">
        <f t="shared" si="1"/>
        <v>0</v>
      </c>
      <c r="Q10" s="28">
        <v>0</v>
      </c>
      <c r="R10" s="28">
        <f t="shared" si="2"/>
        <v>0</v>
      </c>
      <c r="S10" s="32">
        <f t="shared" si="16"/>
        <v>0</v>
      </c>
      <c r="T10" s="4">
        <f t="shared" si="4"/>
        <v>0</v>
      </c>
      <c r="U10" s="30">
        <v>0</v>
      </c>
      <c r="V10" s="28">
        <f t="shared" si="5"/>
        <v>0</v>
      </c>
      <c r="W10" s="28">
        <v>0</v>
      </c>
      <c r="X10" s="28">
        <f t="shared" si="6"/>
        <v>0</v>
      </c>
      <c r="Y10" s="32">
        <f t="shared" si="17"/>
        <v>0</v>
      </c>
      <c r="Z10" s="28">
        <v>0</v>
      </c>
      <c r="AA10" s="4">
        <f t="shared" si="8"/>
        <v>0</v>
      </c>
      <c r="AB10" s="30">
        <v>1</v>
      </c>
      <c r="AC10" s="28">
        <f t="shared" si="9"/>
        <v>4</v>
      </c>
      <c r="AD10" s="28">
        <v>3</v>
      </c>
      <c r="AE10" s="28">
        <f t="shared" si="10"/>
        <v>12</v>
      </c>
      <c r="AF10" s="32">
        <f t="shared" si="18"/>
        <v>3</v>
      </c>
      <c r="AG10" s="53">
        <v>3</v>
      </c>
      <c r="AH10" s="4">
        <f t="shared" si="12"/>
        <v>2</v>
      </c>
      <c r="AI10" s="1">
        <v>0</v>
      </c>
      <c r="AJ10" s="6">
        <f t="shared" si="19"/>
        <v>1</v>
      </c>
      <c r="AK10" s="10">
        <v>0.58079096045197742</v>
      </c>
    </row>
    <row r="11" spans="1:37" ht="15.75">
      <c r="A11" s="3" t="s">
        <v>27</v>
      </c>
      <c r="B11" s="2">
        <v>62</v>
      </c>
      <c r="C11" s="2" t="s">
        <v>4</v>
      </c>
      <c r="D11" s="1">
        <v>4</v>
      </c>
      <c r="E11" s="2">
        <v>0</v>
      </c>
      <c r="F11" s="8">
        <f t="shared" si="0"/>
        <v>0</v>
      </c>
      <c r="G11" s="2">
        <v>0</v>
      </c>
      <c r="H11" s="2">
        <v>1</v>
      </c>
      <c r="I11" s="2">
        <v>1</v>
      </c>
      <c r="J11" s="3">
        <v>493</v>
      </c>
      <c r="K11" s="7">
        <f t="shared" si="14"/>
        <v>1.3497604380561259</v>
      </c>
      <c r="L11" s="2">
        <v>1</v>
      </c>
      <c r="M11" s="2">
        <v>438</v>
      </c>
      <c r="N11" s="7">
        <f t="shared" si="15"/>
        <v>1.1991786447638604</v>
      </c>
      <c r="O11" s="30">
        <v>0.75</v>
      </c>
      <c r="P11" s="28">
        <f t="shared" si="1"/>
        <v>3</v>
      </c>
      <c r="Q11" s="28">
        <v>2</v>
      </c>
      <c r="R11" s="28">
        <f t="shared" si="2"/>
        <v>6</v>
      </c>
      <c r="S11" s="32">
        <f t="shared" si="16"/>
        <v>2</v>
      </c>
      <c r="T11" s="4">
        <f t="shared" si="4"/>
        <v>1</v>
      </c>
      <c r="U11" s="30">
        <v>0</v>
      </c>
      <c r="V11" s="28">
        <f t="shared" si="5"/>
        <v>0</v>
      </c>
      <c r="W11" s="28">
        <v>0</v>
      </c>
      <c r="X11" s="28">
        <f t="shared" si="6"/>
        <v>0</v>
      </c>
      <c r="Y11" s="32">
        <f t="shared" si="17"/>
        <v>0</v>
      </c>
      <c r="Z11" s="28">
        <v>0</v>
      </c>
      <c r="AA11" s="4">
        <f t="shared" si="8"/>
        <v>0</v>
      </c>
      <c r="AB11" s="30">
        <v>0.65</v>
      </c>
      <c r="AC11" s="28">
        <f t="shared" si="9"/>
        <v>3</v>
      </c>
      <c r="AD11" s="28">
        <v>3</v>
      </c>
      <c r="AE11" s="28">
        <f t="shared" si="10"/>
        <v>9</v>
      </c>
      <c r="AF11" s="32">
        <f t="shared" si="18"/>
        <v>3</v>
      </c>
      <c r="AG11" s="53">
        <v>2</v>
      </c>
      <c r="AH11" s="4">
        <f t="shared" si="12"/>
        <v>1</v>
      </c>
      <c r="AI11" s="1">
        <v>1</v>
      </c>
      <c r="AJ11" s="6">
        <f t="shared" si="19"/>
        <v>0</v>
      </c>
      <c r="AK11" s="10">
        <v>0.15045871559633028</v>
      </c>
    </row>
    <row r="12" spans="1:37" ht="15.75">
      <c r="A12" s="3" t="s">
        <v>28</v>
      </c>
      <c r="B12" s="2">
        <v>71</v>
      </c>
      <c r="C12" s="2" t="s">
        <v>6</v>
      </c>
      <c r="D12" s="1">
        <v>4</v>
      </c>
      <c r="E12" s="2">
        <v>0</v>
      </c>
      <c r="F12" s="8">
        <f t="shared" si="0"/>
        <v>0</v>
      </c>
      <c r="G12" s="2">
        <v>0</v>
      </c>
      <c r="H12" s="2">
        <v>0</v>
      </c>
      <c r="I12" s="2">
        <v>0</v>
      </c>
      <c r="J12" s="3">
        <v>137</v>
      </c>
      <c r="K12" s="7">
        <f t="shared" si="14"/>
        <v>0.3750855578370979</v>
      </c>
      <c r="L12" s="2">
        <v>1</v>
      </c>
      <c r="M12" s="2">
        <v>123</v>
      </c>
      <c r="N12" s="7">
        <f t="shared" si="15"/>
        <v>0.33675564681724846</v>
      </c>
      <c r="O12" s="30">
        <v>0</v>
      </c>
      <c r="P12" s="28">
        <f t="shared" si="1"/>
        <v>0</v>
      </c>
      <c r="Q12" s="28">
        <v>0</v>
      </c>
      <c r="R12" s="28">
        <f t="shared" si="2"/>
        <v>0</v>
      </c>
      <c r="S12" s="32">
        <f t="shared" si="16"/>
        <v>0</v>
      </c>
      <c r="T12" s="4">
        <f t="shared" si="4"/>
        <v>0</v>
      </c>
      <c r="U12" s="30">
        <v>0</v>
      </c>
      <c r="V12" s="28">
        <f t="shared" si="5"/>
        <v>0</v>
      </c>
      <c r="W12" s="28">
        <v>0</v>
      </c>
      <c r="X12" s="28">
        <f t="shared" si="6"/>
        <v>0</v>
      </c>
      <c r="Y12" s="32">
        <f t="shared" si="17"/>
        <v>0</v>
      </c>
      <c r="Z12" s="28">
        <v>0</v>
      </c>
      <c r="AA12" s="4">
        <f t="shared" si="8"/>
        <v>0</v>
      </c>
      <c r="AB12" s="30">
        <v>1</v>
      </c>
      <c r="AC12" s="28">
        <f t="shared" si="9"/>
        <v>4</v>
      </c>
      <c r="AD12" s="28">
        <v>3</v>
      </c>
      <c r="AE12" s="28">
        <f t="shared" si="10"/>
        <v>12</v>
      </c>
      <c r="AF12" s="32">
        <f t="shared" si="18"/>
        <v>3</v>
      </c>
      <c r="AG12" s="53">
        <v>3</v>
      </c>
      <c r="AH12" s="4">
        <f t="shared" si="12"/>
        <v>2</v>
      </c>
      <c r="AI12" s="1">
        <v>2</v>
      </c>
      <c r="AJ12" s="6">
        <f t="shared" si="19"/>
        <v>0</v>
      </c>
      <c r="AK12" s="12">
        <v>0.31317365269461078</v>
      </c>
    </row>
    <row r="13" spans="1:37" ht="15.75">
      <c r="A13" s="3" t="s">
        <v>29</v>
      </c>
      <c r="B13" s="2">
        <v>68</v>
      </c>
      <c r="C13" s="2" t="s">
        <v>4</v>
      </c>
      <c r="D13" s="1">
        <v>3</v>
      </c>
      <c r="E13" s="2">
        <v>0</v>
      </c>
      <c r="F13" s="8">
        <f t="shared" si="0"/>
        <v>0</v>
      </c>
      <c r="G13" s="2">
        <v>0</v>
      </c>
      <c r="H13" s="2">
        <v>1</v>
      </c>
      <c r="I13" s="2">
        <v>1</v>
      </c>
      <c r="J13" s="3">
        <v>396</v>
      </c>
      <c r="K13" s="7">
        <f t="shared" si="14"/>
        <v>1.0841889117043122</v>
      </c>
      <c r="L13" s="2">
        <v>1</v>
      </c>
      <c r="M13" s="2">
        <v>326</v>
      </c>
      <c r="N13" s="7">
        <f t="shared" si="15"/>
        <v>0.892539356605065</v>
      </c>
      <c r="O13" s="30">
        <v>1</v>
      </c>
      <c r="P13" s="28">
        <f t="shared" si="1"/>
        <v>4</v>
      </c>
      <c r="Q13" s="28">
        <v>3</v>
      </c>
      <c r="R13" s="28">
        <f t="shared" si="2"/>
        <v>12</v>
      </c>
      <c r="S13" s="32">
        <f t="shared" si="16"/>
        <v>3</v>
      </c>
      <c r="T13" s="4">
        <f t="shared" si="4"/>
        <v>2</v>
      </c>
      <c r="U13" s="30">
        <v>0.75</v>
      </c>
      <c r="V13" s="28">
        <f t="shared" si="5"/>
        <v>3</v>
      </c>
      <c r="W13" s="28">
        <v>2</v>
      </c>
      <c r="X13" s="28">
        <f t="shared" si="6"/>
        <v>6</v>
      </c>
      <c r="Y13" s="32">
        <f t="shared" si="17"/>
        <v>2</v>
      </c>
      <c r="Z13" s="28">
        <v>2</v>
      </c>
      <c r="AA13" s="4">
        <f t="shared" si="8"/>
        <v>1</v>
      </c>
      <c r="AB13" s="30">
        <v>0.04</v>
      </c>
      <c r="AC13" s="28">
        <f t="shared" si="9"/>
        <v>1</v>
      </c>
      <c r="AD13" s="28">
        <v>2</v>
      </c>
      <c r="AE13" s="28">
        <f t="shared" si="10"/>
        <v>2</v>
      </c>
      <c r="AF13" s="32">
        <f t="shared" si="18"/>
        <v>1</v>
      </c>
      <c r="AG13" s="53">
        <v>1.2</v>
      </c>
      <c r="AH13" s="4">
        <f t="shared" si="12"/>
        <v>0</v>
      </c>
      <c r="AI13" s="1">
        <v>1</v>
      </c>
      <c r="AJ13" s="6">
        <f t="shared" si="19"/>
        <v>0</v>
      </c>
      <c r="AK13" s="10">
        <v>9.3406593406593408E-2</v>
      </c>
    </row>
    <row r="14" spans="1:37" ht="15.75">
      <c r="A14" s="3" t="s">
        <v>30</v>
      </c>
      <c r="B14" s="2">
        <v>47</v>
      </c>
      <c r="C14" s="2" t="s">
        <v>4</v>
      </c>
      <c r="D14" s="1">
        <v>3</v>
      </c>
      <c r="E14" s="2">
        <v>1</v>
      </c>
      <c r="F14" s="8">
        <f t="shared" si="0"/>
        <v>1</v>
      </c>
      <c r="G14" s="2">
        <v>0</v>
      </c>
      <c r="H14" s="2">
        <v>1</v>
      </c>
      <c r="I14" s="2">
        <v>1</v>
      </c>
      <c r="J14" s="3">
        <v>1527</v>
      </c>
      <c r="K14" s="7">
        <f t="shared" si="14"/>
        <v>4.1806981519507183</v>
      </c>
      <c r="L14" s="2">
        <v>1</v>
      </c>
      <c r="M14" s="2">
        <v>953</v>
      </c>
      <c r="N14" s="7">
        <f t="shared" si="15"/>
        <v>2.6091718001368926</v>
      </c>
      <c r="O14" s="30">
        <v>0.9</v>
      </c>
      <c r="P14" s="28">
        <f t="shared" si="1"/>
        <v>4</v>
      </c>
      <c r="Q14" s="28">
        <v>3</v>
      </c>
      <c r="R14" s="28">
        <f t="shared" si="2"/>
        <v>12</v>
      </c>
      <c r="S14" s="32">
        <f t="shared" si="16"/>
        <v>3</v>
      </c>
      <c r="T14" s="4">
        <f t="shared" si="4"/>
        <v>2</v>
      </c>
      <c r="U14" s="30">
        <v>0.25</v>
      </c>
      <c r="V14" s="28">
        <f t="shared" si="5"/>
        <v>2</v>
      </c>
      <c r="W14" s="28">
        <v>3</v>
      </c>
      <c r="X14" s="28">
        <f t="shared" si="6"/>
        <v>6</v>
      </c>
      <c r="Y14" s="32">
        <f t="shared" si="17"/>
        <v>2</v>
      </c>
      <c r="Z14" s="28">
        <v>2</v>
      </c>
      <c r="AA14" s="4">
        <f t="shared" si="8"/>
        <v>1</v>
      </c>
      <c r="AB14" s="34">
        <v>0.35</v>
      </c>
      <c r="AC14" s="28">
        <f t="shared" si="9"/>
        <v>2</v>
      </c>
      <c r="AD14" s="28">
        <v>3</v>
      </c>
      <c r="AE14" s="28">
        <f t="shared" si="10"/>
        <v>6</v>
      </c>
      <c r="AF14" s="32">
        <f t="shared" si="18"/>
        <v>2</v>
      </c>
      <c r="AG14" s="53">
        <v>2</v>
      </c>
      <c r="AH14" s="4">
        <f t="shared" si="12"/>
        <v>1</v>
      </c>
      <c r="AI14" s="1">
        <v>0</v>
      </c>
      <c r="AJ14" s="6">
        <f t="shared" si="19"/>
        <v>1</v>
      </c>
      <c r="AK14" s="10">
        <v>0.63214285714285712</v>
      </c>
    </row>
    <row r="15" spans="1:37" ht="15.75">
      <c r="A15" s="3" t="s">
        <v>31</v>
      </c>
      <c r="B15" s="2">
        <v>83</v>
      </c>
      <c r="C15" s="2" t="s">
        <v>4</v>
      </c>
      <c r="D15" s="1">
        <v>3</v>
      </c>
      <c r="E15" s="2">
        <v>2</v>
      </c>
      <c r="F15" s="8">
        <f t="shared" si="0"/>
        <v>1</v>
      </c>
      <c r="G15" s="2">
        <v>0</v>
      </c>
      <c r="H15" s="2">
        <v>1</v>
      </c>
      <c r="I15" s="2">
        <v>1</v>
      </c>
      <c r="J15" s="3">
        <v>1315</v>
      </c>
      <c r="K15" s="7">
        <f t="shared" si="14"/>
        <v>3.6002737850787132</v>
      </c>
      <c r="L15" s="2">
        <v>1</v>
      </c>
      <c r="M15" s="2">
        <v>470</v>
      </c>
      <c r="N15" s="7">
        <f t="shared" si="15"/>
        <v>1.2867898699520877</v>
      </c>
      <c r="O15" s="30">
        <v>0.95</v>
      </c>
      <c r="P15" s="28">
        <f t="shared" si="1"/>
        <v>4</v>
      </c>
      <c r="Q15" s="28">
        <v>3</v>
      </c>
      <c r="R15" s="28">
        <f t="shared" si="2"/>
        <v>12</v>
      </c>
      <c r="S15" s="32">
        <f t="shared" si="16"/>
        <v>3</v>
      </c>
      <c r="T15" s="4">
        <f t="shared" si="4"/>
        <v>2</v>
      </c>
      <c r="U15" s="30">
        <v>0.4</v>
      </c>
      <c r="V15" s="28">
        <f t="shared" si="5"/>
        <v>2</v>
      </c>
      <c r="W15" s="28">
        <v>2</v>
      </c>
      <c r="X15" s="28">
        <f t="shared" si="6"/>
        <v>4</v>
      </c>
      <c r="Y15" s="32">
        <f t="shared" si="17"/>
        <v>2</v>
      </c>
      <c r="Z15" s="28">
        <v>2</v>
      </c>
      <c r="AA15" s="4">
        <f t="shared" si="8"/>
        <v>1</v>
      </c>
      <c r="AB15" s="30">
        <v>0</v>
      </c>
      <c r="AC15" s="28">
        <f t="shared" si="9"/>
        <v>0</v>
      </c>
      <c r="AD15" s="28">
        <v>0</v>
      </c>
      <c r="AE15" s="28">
        <v>0</v>
      </c>
      <c r="AF15" s="32">
        <f t="shared" si="18"/>
        <v>0</v>
      </c>
      <c r="AG15" s="53">
        <v>0</v>
      </c>
      <c r="AH15" s="4">
        <f t="shared" si="12"/>
        <v>0</v>
      </c>
      <c r="AI15" s="1">
        <v>0</v>
      </c>
      <c r="AJ15" s="6">
        <f t="shared" si="19"/>
        <v>1</v>
      </c>
      <c r="AK15" s="10">
        <v>0.37887323943661971</v>
      </c>
    </row>
    <row r="16" spans="1:37" ht="15.75">
      <c r="A16" s="3" t="s">
        <v>32</v>
      </c>
      <c r="B16" s="2">
        <v>82</v>
      </c>
      <c r="C16" s="2" t="s">
        <v>4</v>
      </c>
      <c r="D16" s="1">
        <v>3</v>
      </c>
      <c r="E16" s="2">
        <v>0</v>
      </c>
      <c r="F16" s="8">
        <f t="shared" si="0"/>
        <v>0</v>
      </c>
      <c r="G16" s="2">
        <v>0</v>
      </c>
      <c r="H16" s="2">
        <v>1</v>
      </c>
      <c r="I16" s="2">
        <v>1</v>
      </c>
      <c r="J16" s="3">
        <v>132</v>
      </c>
      <c r="K16" s="7">
        <f t="shared" si="14"/>
        <v>0.3613963039014374</v>
      </c>
      <c r="L16" s="2">
        <v>1</v>
      </c>
      <c r="M16" s="2">
        <v>91</v>
      </c>
      <c r="N16" s="7">
        <f t="shared" si="15"/>
        <v>0.24914442162902123</v>
      </c>
      <c r="O16" s="30">
        <v>1</v>
      </c>
      <c r="P16" s="28">
        <f t="shared" si="1"/>
        <v>4</v>
      </c>
      <c r="Q16" s="28">
        <v>3</v>
      </c>
      <c r="R16" s="28">
        <f t="shared" si="2"/>
        <v>12</v>
      </c>
      <c r="S16" s="32">
        <f t="shared" si="16"/>
        <v>3</v>
      </c>
      <c r="T16" s="4">
        <f t="shared" si="4"/>
        <v>2</v>
      </c>
      <c r="U16" s="30">
        <v>0.85</v>
      </c>
      <c r="V16" s="28">
        <f t="shared" si="5"/>
        <v>4</v>
      </c>
      <c r="W16" s="28">
        <v>3</v>
      </c>
      <c r="X16" s="28">
        <f t="shared" si="6"/>
        <v>12</v>
      </c>
      <c r="Y16" s="32">
        <f t="shared" si="17"/>
        <v>3</v>
      </c>
      <c r="Z16" s="28">
        <v>3</v>
      </c>
      <c r="AA16" s="4">
        <f t="shared" si="8"/>
        <v>2</v>
      </c>
      <c r="AB16" s="30">
        <v>0.03</v>
      </c>
      <c r="AC16" s="28">
        <f t="shared" si="9"/>
        <v>1</v>
      </c>
      <c r="AD16" s="28">
        <v>2</v>
      </c>
      <c r="AE16" s="28">
        <f t="shared" ref="AE16:AE79" si="20">AC16*AD16</f>
        <v>2</v>
      </c>
      <c r="AF16" s="32">
        <f t="shared" si="18"/>
        <v>1</v>
      </c>
      <c r="AG16" s="53">
        <v>1.1000000000000001</v>
      </c>
      <c r="AH16" s="4">
        <f t="shared" si="12"/>
        <v>0</v>
      </c>
      <c r="AI16" s="1">
        <v>1</v>
      </c>
      <c r="AJ16" s="6">
        <f t="shared" si="19"/>
        <v>0</v>
      </c>
      <c r="AK16" s="10">
        <v>0.24552845528455283</v>
      </c>
    </row>
    <row r="17" spans="1:37" ht="15.75">
      <c r="A17" s="3" t="s">
        <v>33</v>
      </c>
      <c r="B17" s="2">
        <v>74</v>
      </c>
      <c r="C17" s="2" t="s">
        <v>4</v>
      </c>
      <c r="D17" s="1">
        <v>2</v>
      </c>
      <c r="E17" s="2">
        <v>0</v>
      </c>
      <c r="F17" s="8">
        <f t="shared" si="0"/>
        <v>0</v>
      </c>
      <c r="G17" s="2">
        <v>0</v>
      </c>
      <c r="H17" s="2">
        <v>0</v>
      </c>
      <c r="I17" s="2">
        <v>0</v>
      </c>
      <c r="J17" s="3">
        <v>1439</v>
      </c>
      <c r="K17" s="7">
        <f t="shared" si="14"/>
        <v>3.9397672826830936</v>
      </c>
      <c r="L17" s="2">
        <v>0</v>
      </c>
      <c r="M17" s="2">
        <v>1439</v>
      </c>
      <c r="N17" s="7">
        <f t="shared" si="15"/>
        <v>3.9397672826830936</v>
      </c>
      <c r="O17" s="30">
        <v>1</v>
      </c>
      <c r="P17" s="28">
        <f t="shared" si="1"/>
        <v>4</v>
      </c>
      <c r="Q17" s="28">
        <v>3</v>
      </c>
      <c r="R17" s="28">
        <f t="shared" si="2"/>
        <v>12</v>
      </c>
      <c r="S17" s="32">
        <f t="shared" si="16"/>
        <v>3</v>
      </c>
      <c r="T17" s="4">
        <f t="shared" si="4"/>
        <v>2</v>
      </c>
      <c r="U17" s="30">
        <v>0</v>
      </c>
      <c r="V17" s="28">
        <f t="shared" si="5"/>
        <v>0</v>
      </c>
      <c r="W17" s="28">
        <v>0</v>
      </c>
      <c r="X17" s="28">
        <f t="shared" si="6"/>
        <v>0</v>
      </c>
      <c r="Y17" s="32">
        <f t="shared" si="17"/>
        <v>0</v>
      </c>
      <c r="Z17" s="28">
        <v>0</v>
      </c>
      <c r="AA17" s="4">
        <f t="shared" si="8"/>
        <v>0</v>
      </c>
      <c r="AB17" s="30">
        <v>0.1</v>
      </c>
      <c r="AC17" s="28">
        <f t="shared" si="9"/>
        <v>2</v>
      </c>
      <c r="AD17" s="28">
        <v>2</v>
      </c>
      <c r="AE17" s="28">
        <f t="shared" si="20"/>
        <v>4</v>
      </c>
      <c r="AF17" s="32">
        <f t="shared" si="18"/>
        <v>2</v>
      </c>
      <c r="AG17" s="53">
        <v>2</v>
      </c>
      <c r="AH17" s="4">
        <f t="shared" si="12"/>
        <v>1</v>
      </c>
      <c r="AI17" s="1">
        <v>1</v>
      </c>
      <c r="AJ17" s="6">
        <f t="shared" si="19"/>
        <v>0</v>
      </c>
      <c r="AK17" s="12">
        <v>0.20495049504950494</v>
      </c>
    </row>
    <row r="18" spans="1:37" ht="15.75">
      <c r="A18" s="3" t="s">
        <v>34</v>
      </c>
      <c r="B18" s="2">
        <v>71</v>
      </c>
      <c r="C18" s="2" t="s">
        <v>6</v>
      </c>
      <c r="D18" s="1">
        <v>2</v>
      </c>
      <c r="E18" s="2">
        <v>0</v>
      </c>
      <c r="F18" s="8">
        <f t="shared" si="0"/>
        <v>0</v>
      </c>
      <c r="G18" s="2">
        <v>0</v>
      </c>
      <c r="H18" s="2">
        <v>0</v>
      </c>
      <c r="I18" s="2">
        <v>0</v>
      </c>
      <c r="J18" s="3">
        <v>1432</v>
      </c>
      <c r="K18" s="7">
        <f t="shared" si="14"/>
        <v>3.9206023271731691</v>
      </c>
      <c r="L18" s="2">
        <v>0</v>
      </c>
      <c r="M18" s="2">
        <v>1432</v>
      </c>
      <c r="N18" s="7">
        <f t="shared" si="15"/>
        <v>3.9206023271731691</v>
      </c>
      <c r="O18" s="30">
        <v>0.25</v>
      </c>
      <c r="P18" s="28">
        <f t="shared" si="1"/>
        <v>2</v>
      </c>
      <c r="Q18" s="28">
        <v>2</v>
      </c>
      <c r="R18" s="28">
        <f t="shared" si="2"/>
        <v>4</v>
      </c>
      <c r="S18" s="32">
        <f t="shared" si="16"/>
        <v>2</v>
      </c>
      <c r="T18" s="4">
        <f t="shared" si="4"/>
        <v>1</v>
      </c>
      <c r="U18" s="30">
        <v>0.01</v>
      </c>
      <c r="V18" s="28">
        <f t="shared" si="5"/>
        <v>1</v>
      </c>
      <c r="W18" s="28">
        <v>2</v>
      </c>
      <c r="X18" s="28">
        <f t="shared" si="6"/>
        <v>2</v>
      </c>
      <c r="Y18" s="32">
        <f t="shared" si="17"/>
        <v>1</v>
      </c>
      <c r="Z18" s="28">
        <v>1</v>
      </c>
      <c r="AA18" s="4">
        <f t="shared" si="8"/>
        <v>0</v>
      </c>
      <c r="AB18" s="30">
        <v>1</v>
      </c>
      <c r="AC18" s="28">
        <f t="shared" si="9"/>
        <v>4</v>
      </c>
      <c r="AD18" s="28">
        <v>3</v>
      </c>
      <c r="AE18" s="28">
        <f t="shared" si="20"/>
        <v>12</v>
      </c>
      <c r="AF18" s="32">
        <f t="shared" si="18"/>
        <v>3</v>
      </c>
      <c r="AG18" s="53">
        <v>3</v>
      </c>
      <c r="AH18" s="4">
        <f t="shared" si="12"/>
        <v>2</v>
      </c>
      <c r="AI18" s="1">
        <v>3</v>
      </c>
      <c r="AJ18" s="6">
        <f t="shared" si="19"/>
        <v>1</v>
      </c>
      <c r="AK18" s="10">
        <v>0.59344262295081962</v>
      </c>
    </row>
    <row r="19" spans="1:37" ht="15.75">
      <c r="A19" s="3" t="s">
        <v>35</v>
      </c>
      <c r="B19" s="2">
        <v>78</v>
      </c>
      <c r="C19" s="2" t="s">
        <v>4</v>
      </c>
      <c r="D19" s="1">
        <v>4</v>
      </c>
      <c r="E19" s="2">
        <v>0</v>
      </c>
      <c r="F19" s="8">
        <f t="shared" si="0"/>
        <v>0</v>
      </c>
      <c r="G19" s="2">
        <v>0</v>
      </c>
      <c r="H19" s="2">
        <v>0</v>
      </c>
      <c r="I19" s="2">
        <v>1</v>
      </c>
      <c r="J19" s="3">
        <v>148</v>
      </c>
      <c r="K19" s="7">
        <f t="shared" si="14"/>
        <v>0.40520191649555098</v>
      </c>
      <c r="L19" s="2">
        <v>1</v>
      </c>
      <c r="M19" s="2">
        <v>148</v>
      </c>
      <c r="N19" s="7">
        <f t="shared" si="15"/>
        <v>0.40520191649555098</v>
      </c>
      <c r="O19" s="30">
        <v>0.95</v>
      </c>
      <c r="P19" s="28">
        <f t="shared" si="1"/>
        <v>4</v>
      </c>
      <c r="Q19" s="28">
        <v>3</v>
      </c>
      <c r="R19" s="28">
        <f t="shared" si="2"/>
        <v>12</v>
      </c>
      <c r="S19" s="32">
        <f t="shared" si="16"/>
        <v>3</v>
      </c>
      <c r="T19" s="4">
        <f t="shared" si="4"/>
        <v>2</v>
      </c>
      <c r="U19" s="30">
        <v>0.01</v>
      </c>
      <c r="V19" s="28">
        <f t="shared" si="5"/>
        <v>1</v>
      </c>
      <c r="W19" s="28">
        <v>1</v>
      </c>
      <c r="X19" s="28">
        <f t="shared" si="6"/>
        <v>1</v>
      </c>
      <c r="Y19" s="32">
        <f t="shared" si="17"/>
        <v>0</v>
      </c>
      <c r="Z19" s="28">
        <v>1</v>
      </c>
      <c r="AA19" s="4">
        <f t="shared" si="8"/>
        <v>0</v>
      </c>
      <c r="AB19" s="30">
        <v>0.65</v>
      </c>
      <c r="AC19" s="28">
        <f t="shared" si="9"/>
        <v>3</v>
      </c>
      <c r="AD19" s="28">
        <v>2</v>
      </c>
      <c r="AE19" s="28">
        <f t="shared" si="20"/>
        <v>6</v>
      </c>
      <c r="AF19" s="32">
        <f t="shared" si="18"/>
        <v>2</v>
      </c>
      <c r="AG19" s="53">
        <v>2</v>
      </c>
      <c r="AH19" s="4">
        <f t="shared" si="12"/>
        <v>1</v>
      </c>
      <c r="AI19" s="1">
        <v>2</v>
      </c>
      <c r="AJ19" s="6">
        <f t="shared" si="19"/>
        <v>0</v>
      </c>
      <c r="AK19" s="10">
        <v>0.28421052631578947</v>
      </c>
    </row>
    <row r="20" spans="1:37" ht="15.75">
      <c r="A20" s="3" t="s">
        <v>36</v>
      </c>
      <c r="B20" s="1">
        <v>49</v>
      </c>
      <c r="C20" s="1" t="s">
        <v>6</v>
      </c>
      <c r="D20" s="1">
        <v>3</v>
      </c>
      <c r="E20" s="1">
        <v>0</v>
      </c>
      <c r="F20" s="8">
        <f t="shared" si="0"/>
        <v>0</v>
      </c>
      <c r="G20" s="1">
        <v>0</v>
      </c>
      <c r="H20" s="1">
        <v>1</v>
      </c>
      <c r="I20" s="1">
        <v>1</v>
      </c>
      <c r="J20" s="5">
        <v>473</v>
      </c>
      <c r="K20" s="7">
        <f t="shared" si="14"/>
        <v>1.2950034223134839</v>
      </c>
      <c r="L20" s="1">
        <v>1</v>
      </c>
      <c r="M20" s="1">
        <v>161</v>
      </c>
      <c r="N20" s="7">
        <f t="shared" si="15"/>
        <v>0.44079397672826831</v>
      </c>
      <c r="O20" s="30">
        <v>0.01</v>
      </c>
      <c r="P20" s="28">
        <f t="shared" si="1"/>
        <v>1</v>
      </c>
      <c r="Q20" s="28">
        <v>1</v>
      </c>
      <c r="R20" s="28">
        <f t="shared" si="2"/>
        <v>1</v>
      </c>
      <c r="S20" s="32">
        <f t="shared" si="16"/>
        <v>0</v>
      </c>
      <c r="T20" s="4">
        <f t="shared" si="4"/>
        <v>0</v>
      </c>
      <c r="U20" s="30">
        <v>0</v>
      </c>
      <c r="V20" s="28">
        <f t="shared" si="5"/>
        <v>0</v>
      </c>
      <c r="W20" s="28">
        <v>0</v>
      </c>
      <c r="X20" s="28">
        <f t="shared" si="6"/>
        <v>0</v>
      </c>
      <c r="Y20" s="32">
        <f t="shared" si="17"/>
        <v>0</v>
      </c>
      <c r="Z20" s="28">
        <v>0</v>
      </c>
      <c r="AA20" s="4">
        <f t="shared" si="8"/>
        <v>0</v>
      </c>
      <c r="AB20" s="30">
        <v>1</v>
      </c>
      <c r="AC20" s="28">
        <f t="shared" si="9"/>
        <v>4</v>
      </c>
      <c r="AD20" s="28">
        <v>3</v>
      </c>
      <c r="AE20" s="28">
        <f t="shared" si="20"/>
        <v>12</v>
      </c>
      <c r="AF20" s="32">
        <f t="shared" si="18"/>
        <v>3</v>
      </c>
      <c r="AG20" s="53">
        <v>3</v>
      </c>
      <c r="AH20" s="4">
        <f t="shared" si="12"/>
        <v>2</v>
      </c>
      <c r="AI20" s="1">
        <v>1</v>
      </c>
      <c r="AJ20" s="6">
        <f t="shared" si="19"/>
        <v>0</v>
      </c>
      <c r="AK20" s="10">
        <v>0.57857142857142863</v>
      </c>
    </row>
    <row r="21" spans="1:37" ht="15.75">
      <c r="A21" s="3" t="s">
        <v>37</v>
      </c>
      <c r="B21" s="1">
        <v>54</v>
      </c>
      <c r="C21" s="1" t="s">
        <v>4</v>
      </c>
      <c r="D21" s="1">
        <v>4</v>
      </c>
      <c r="E21" s="1">
        <v>1</v>
      </c>
      <c r="F21" s="8">
        <f t="shared" si="0"/>
        <v>1</v>
      </c>
      <c r="G21" s="1">
        <v>0</v>
      </c>
      <c r="H21" s="1">
        <v>0</v>
      </c>
      <c r="I21" s="1">
        <v>0</v>
      </c>
      <c r="J21" s="5">
        <v>1366</v>
      </c>
      <c r="K21" s="7">
        <f t="shared" si="14"/>
        <v>3.7399041752224504</v>
      </c>
      <c r="L21" s="1">
        <v>0</v>
      </c>
      <c r="M21" s="1">
        <v>1366</v>
      </c>
      <c r="N21" s="7">
        <f t="shared" si="15"/>
        <v>3.7399041752224504</v>
      </c>
      <c r="O21" s="30">
        <v>1</v>
      </c>
      <c r="P21" s="28">
        <f t="shared" si="1"/>
        <v>4</v>
      </c>
      <c r="Q21" s="28">
        <v>3</v>
      </c>
      <c r="R21" s="28">
        <f t="shared" si="2"/>
        <v>12</v>
      </c>
      <c r="S21" s="32">
        <f t="shared" si="16"/>
        <v>3</v>
      </c>
      <c r="T21" s="4">
        <f t="shared" si="4"/>
        <v>2</v>
      </c>
      <c r="U21" s="30">
        <v>0.35</v>
      </c>
      <c r="V21" s="28">
        <f t="shared" si="5"/>
        <v>2</v>
      </c>
      <c r="W21" s="28">
        <v>3</v>
      </c>
      <c r="X21" s="28">
        <f t="shared" si="6"/>
        <v>6</v>
      </c>
      <c r="Y21" s="32">
        <f t="shared" si="17"/>
        <v>2</v>
      </c>
      <c r="Z21" s="28">
        <v>2</v>
      </c>
      <c r="AA21" s="4">
        <f t="shared" si="8"/>
        <v>1</v>
      </c>
      <c r="AB21" s="30">
        <v>0.03</v>
      </c>
      <c r="AC21" s="28">
        <f t="shared" si="9"/>
        <v>1</v>
      </c>
      <c r="AD21" s="28">
        <v>2</v>
      </c>
      <c r="AE21" s="28">
        <f t="shared" si="20"/>
        <v>2</v>
      </c>
      <c r="AF21" s="32">
        <f t="shared" si="18"/>
        <v>1</v>
      </c>
      <c r="AG21" s="53">
        <v>1.2</v>
      </c>
      <c r="AH21" s="4">
        <f t="shared" si="12"/>
        <v>0</v>
      </c>
      <c r="AI21" s="1">
        <v>2</v>
      </c>
      <c r="AJ21" s="6">
        <f t="shared" si="19"/>
        <v>0</v>
      </c>
      <c r="AK21" s="10">
        <v>0.68510638297872339</v>
      </c>
    </row>
    <row r="22" spans="1:37" ht="15.75">
      <c r="A22" s="3" t="s">
        <v>38</v>
      </c>
      <c r="B22" s="1">
        <v>55</v>
      </c>
      <c r="C22" s="1" t="s">
        <v>4</v>
      </c>
      <c r="D22" s="1">
        <v>4</v>
      </c>
      <c r="E22" s="1">
        <v>0</v>
      </c>
      <c r="F22" s="8">
        <f t="shared" si="0"/>
        <v>0</v>
      </c>
      <c r="G22" s="1">
        <v>0</v>
      </c>
      <c r="H22" s="1">
        <v>0</v>
      </c>
      <c r="I22" s="1">
        <v>1</v>
      </c>
      <c r="J22" s="5">
        <v>136</v>
      </c>
      <c r="K22" s="7">
        <f t="shared" si="14"/>
        <v>0.37234770704996578</v>
      </c>
      <c r="L22" s="1">
        <v>1</v>
      </c>
      <c r="M22" s="1">
        <v>105</v>
      </c>
      <c r="N22" s="7">
        <f t="shared" si="15"/>
        <v>0.28747433264887062</v>
      </c>
      <c r="O22" s="30">
        <v>0.9</v>
      </c>
      <c r="P22" s="28">
        <f t="shared" si="1"/>
        <v>4</v>
      </c>
      <c r="Q22" s="28">
        <v>2</v>
      </c>
      <c r="R22" s="28">
        <f t="shared" si="2"/>
        <v>8</v>
      </c>
      <c r="S22" s="32">
        <f t="shared" si="16"/>
        <v>2</v>
      </c>
      <c r="T22" s="4">
        <f t="shared" si="4"/>
        <v>2</v>
      </c>
      <c r="U22" s="30">
        <v>0</v>
      </c>
      <c r="V22" s="28">
        <f t="shared" si="5"/>
        <v>0</v>
      </c>
      <c r="W22" s="28">
        <v>0</v>
      </c>
      <c r="X22" s="28">
        <f t="shared" si="6"/>
        <v>0</v>
      </c>
      <c r="Y22" s="32">
        <f t="shared" si="17"/>
        <v>0</v>
      </c>
      <c r="Z22" s="28">
        <v>0</v>
      </c>
      <c r="AA22" s="4">
        <f t="shared" si="8"/>
        <v>0</v>
      </c>
      <c r="AB22" s="30">
        <v>1</v>
      </c>
      <c r="AC22" s="28">
        <f t="shared" si="9"/>
        <v>4</v>
      </c>
      <c r="AD22" s="28">
        <v>2</v>
      </c>
      <c r="AE22" s="28">
        <f t="shared" si="20"/>
        <v>8</v>
      </c>
      <c r="AF22" s="32">
        <f t="shared" si="18"/>
        <v>2</v>
      </c>
      <c r="AG22" s="53">
        <v>3</v>
      </c>
      <c r="AH22" s="4">
        <f t="shared" si="12"/>
        <v>2</v>
      </c>
      <c r="AI22" s="1">
        <v>3</v>
      </c>
      <c r="AJ22" s="6">
        <f t="shared" si="19"/>
        <v>1</v>
      </c>
      <c r="AK22" s="10">
        <v>0.84699453551912574</v>
      </c>
    </row>
    <row r="23" spans="1:37" ht="15.75">
      <c r="A23" s="3" t="s">
        <v>39</v>
      </c>
      <c r="B23" s="1">
        <v>75</v>
      </c>
      <c r="C23" s="1" t="s">
        <v>4</v>
      </c>
      <c r="D23" s="1">
        <v>2</v>
      </c>
      <c r="E23" s="1">
        <v>2</v>
      </c>
      <c r="F23" s="8">
        <f t="shared" si="0"/>
        <v>1</v>
      </c>
      <c r="G23" s="1">
        <v>0</v>
      </c>
      <c r="H23" s="1">
        <v>1</v>
      </c>
      <c r="I23" s="1">
        <v>1</v>
      </c>
      <c r="J23" s="5">
        <v>1296</v>
      </c>
      <c r="K23" s="7">
        <f t="shared" si="14"/>
        <v>3.5482546201232035</v>
      </c>
      <c r="L23" s="1">
        <v>1</v>
      </c>
      <c r="M23" s="1">
        <v>966</v>
      </c>
      <c r="N23" s="7">
        <f t="shared" si="15"/>
        <v>2.64476386036961</v>
      </c>
      <c r="O23" s="30">
        <v>1</v>
      </c>
      <c r="P23" s="28">
        <f t="shared" si="1"/>
        <v>4</v>
      </c>
      <c r="Q23" s="28">
        <v>3</v>
      </c>
      <c r="R23" s="28">
        <f t="shared" si="2"/>
        <v>12</v>
      </c>
      <c r="S23" s="32">
        <f t="shared" si="16"/>
        <v>3</v>
      </c>
      <c r="T23" s="4">
        <f t="shared" si="4"/>
        <v>2</v>
      </c>
      <c r="U23" s="30">
        <v>1</v>
      </c>
      <c r="V23" s="28">
        <f t="shared" si="5"/>
        <v>4</v>
      </c>
      <c r="W23" s="28">
        <v>3</v>
      </c>
      <c r="X23" s="28">
        <f t="shared" si="6"/>
        <v>12</v>
      </c>
      <c r="Y23" s="32">
        <f t="shared" si="17"/>
        <v>3</v>
      </c>
      <c r="Z23" s="28">
        <v>3</v>
      </c>
      <c r="AA23" s="4">
        <f t="shared" si="8"/>
        <v>2</v>
      </c>
      <c r="AB23" s="30">
        <v>0.02</v>
      </c>
      <c r="AC23" s="28">
        <f t="shared" si="9"/>
        <v>1</v>
      </c>
      <c r="AD23" s="28">
        <v>2</v>
      </c>
      <c r="AE23" s="28">
        <f t="shared" si="20"/>
        <v>2</v>
      </c>
      <c r="AF23" s="32">
        <f t="shared" si="18"/>
        <v>1</v>
      </c>
      <c r="AG23" s="53">
        <v>1.2</v>
      </c>
      <c r="AH23" s="4">
        <f t="shared" si="12"/>
        <v>0</v>
      </c>
      <c r="AI23" s="1">
        <v>2</v>
      </c>
      <c r="AJ23" s="6">
        <f t="shared" si="19"/>
        <v>0</v>
      </c>
      <c r="AK23" s="10">
        <v>0.21891891891891893</v>
      </c>
    </row>
    <row r="24" spans="1:37" ht="15.75">
      <c r="A24" s="3" t="s">
        <v>40</v>
      </c>
      <c r="B24" s="1">
        <v>64</v>
      </c>
      <c r="C24" s="1" t="s">
        <v>4</v>
      </c>
      <c r="D24" s="1">
        <v>4</v>
      </c>
      <c r="E24" s="1">
        <v>2</v>
      </c>
      <c r="F24" s="8">
        <f t="shared" si="0"/>
        <v>1</v>
      </c>
      <c r="G24" s="1">
        <v>0</v>
      </c>
      <c r="H24" s="1">
        <v>1</v>
      </c>
      <c r="I24" s="1">
        <v>1</v>
      </c>
      <c r="J24" s="5">
        <v>74</v>
      </c>
      <c r="K24" s="7">
        <f t="shared" si="14"/>
        <v>0.20260095824777549</v>
      </c>
      <c r="L24" s="1">
        <v>1</v>
      </c>
      <c r="M24" s="1">
        <v>45</v>
      </c>
      <c r="N24" s="7">
        <f t="shared" si="15"/>
        <v>0.12320328542094455</v>
      </c>
      <c r="O24" s="30">
        <v>0</v>
      </c>
      <c r="P24" s="28">
        <f t="shared" si="1"/>
        <v>0</v>
      </c>
      <c r="Q24" s="28">
        <v>0</v>
      </c>
      <c r="R24" s="28">
        <f t="shared" si="2"/>
        <v>0</v>
      </c>
      <c r="S24" s="32">
        <f t="shared" si="16"/>
        <v>0</v>
      </c>
      <c r="T24" s="4">
        <f t="shared" si="4"/>
        <v>0</v>
      </c>
      <c r="U24" s="30">
        <v>0</v>
      </c>
      <c r="V24" s="28">
        <f t="shared" si="5"/>
        <v>0</v>
      </c>
      <c r="W24" s="28">
        <v>0</v>
      </c>
      <c r="X24" s="28">
        <f t="shared" si="6"/>
        <v>0</v>
      </c>
      <c r="Y24" s="32">
        <f t="shared" si="17"/>
        <v>0</v>
      </c>
      <c r="Z24" s="28">
        <v>0</v>
      </c>
      <c r="AA24" s="4">
        <f t="shared" si="8"/>
        <v>0</v>
      </c>
      <c r="AB24" s="30">
        <v>0.2</v>
      </c>
      <c r="AC24" s="28">
        <f t="shared" si="9"/>
        <v>2</v>
      </c>
      <c r="AD24" s="28">
        <v>2</v>
      </c>
      <c r="AE24" s="28">
        <f t="shared" si="20"/>
        <v>4</v>
      </c>
      <c r="AF24" s="32">
        <f t="shared" si="18"/>
        <v>2</v>
      </c>
      <c r="AG24" s="53">
        <v>2</v>
      </c>
      <c r="AH24" s="4">
        <f t="shared" si="12"/>
        <v>1</v>
      </c>
      <c r="AI24" s="1">
        <v>0</v>
      </c>
      <c r="AJ24" s="6">
        <f t="shared" si="19"/>
        <v>1</v>
      </c>
      <c r="AK24" s="10">
        <v>0.87903225806451613</v>
      </c>
    </row>
    <row r="25" spans="1:37" ht="15.75">
      <c r="A25" s="3" t="s">
        <v>41</v>
      </c>
      <c r="B25" s="1">
        <v>62</v>
      </c>
      <c r="C25" s="1" t="s">
        <v>4</v>
      </c>
      <c r="D25" s="1">
        <v>3</v>
      </c>
      <c r="E25" s="1">
        <v>2</v>
      </c>
      <c r="F25" s="8">
        <f t="shared" si="0"/>
        <v>1</v>
      </c>
      <c r="G25" s="1">
        <v>0</v>
      </c>
      <c r="H25" s="1">
        <v>0</v>
      </c>
      <c r="I25" s="1">
        <v>0</v>
      </c>
      <c r="J25" s="5">
        <v>694</v>
      </c>
      <c r="K25" s="7">
        <f t="shared" si="14"/>
        <v>1.9000684462696784</v>
      </c>
      <c r="L25" s="1">
        <v>1</v>
      </c>
      <c r="M25" s="1">
        <v>589</v>
      </c>
      <c r="N25" s="7">
        <f t="shared" si="15"/>
        <v>1.6125941136208077</v>
      </c>
      <c r="O25" s="30">
        <v>0.95</v>
      </c>
      <c r="P25" s="28">
        <f t="shared" si="1"/>
        <v>4</v>
      </c>
      <c r="Q25" s="28">
        <v>3</v>
      </c>
      <c r="R25" s="28">
        <f t="shared" si="2"/>
        <v>12</v>
      </c>
      <c r="S25" s="32">
        <f t="shared" si="16"/>
        <v>3</v>
      </c>
      <c r="T25" s="4">
        <f t="shared" si="4"/>
        <v>2</v>
      </c>
      <c r="U25" s="30">
        <v>0.6</v>
      </c>
      <c r="V25" s="28">
        <f t="shared" si="5"/>
        <v>3</v>
      </c>
      <c r="W25" s="28">
        <v>3</v>
      </c>
      <c r="X25" s="28">
        <f t="shared" si="6"/>
        <v>9</v>
      </c>
      <c r="Y25" s="32">
        <f t="shared" si="17"/>
        <v>3</v>
      </c>
      <c r="Z25" s="28">
        <v>3</v>
      </c>
      <c r="AA25" s="4">
        <f t="shared" si="8"/>
        <v>1</v>
      </c>
      <c r="AB25" s="30">
        <v>0.01</v>
      </c>
      <c r="AC25" s="28">
        <f t="shared" si="9"/>
        <v>1</v>
      </c>
      <c r="AD25" s="28">
        <v>2</v>
      </c>
      <c r="AE25" s="28">
        <f t="shared" si="20"/>
        <v>2</v>
      </c>
      <c r="AF25" s="32">
        <f t="shared" si="18"/>
        <v>1</v>
      </c>
      <c r="AG25" s="53">
        <v>1.1000000000000001</v>
      </c>
      <c r="AH25" s="4">
        <f t="shared" si="12"/>
        <v>0</v>
      </c>
      <c r="AI25" s="1">
        <v>2</v>
      </c>
      <c r="AJ25" s="6">
        <f t="shared" si="19"/>
        <v>0</v>
      </c>
      <c r="AK25" s="10">
        <v>0.18425196850393702</v>
      </c>
    </row>
    <row r="26" spans="1:37" ht="15.75">
      <c r="A26" s="3" t="s">
        <v>42</v>
      </c>
      <c r="B26" s="1">
        <v>44</v>
      </c>
      <c r="C26" s="1" t="s">
        <v>4</v>
      </c>
      <c r="D26" s="1">
        <v>4</v>
      </c>
      <c r="E26" s="1">
        <v>2</v>
      </c>
      <c r="F26" s="8">
        <f t="shared" si="0"/>
        <v>1</v>
      </c>
      <c r="G26" s="1">
        <v>0</v>
      </c>
      <c r="H26" s="1">
        <v>0</v>
      </c>
      <c r="I26" s="1">
        <v>0</v>
      </c>
      <c r="J26" s="5">
        <v>1231</v>
      </c>
      <c r="K26" s="7">
        <f t="shared" si="14"/>
        <v>3.3702943189596168</v>
      </c>
      <c r="L26" s="1">
        <v>1</v>
      </c>
      <c r="M26" s="1">
        <v>334</v>
      </c>
      <c r="N26" s="7">
        <f t="shared" si="15"/>
        <v>0.91444216290212188</v>
      </c>
      <c r="O26" s="30">
        <v>0.95</v>
      </c>
      <c r="P26" s="28">
        <f t="shared" si="1"/>
        <v>4</v>
      </c>
      <c r="Q26" s="28">
        <v>2</v>
      </c>
      <c r="R26" s="28">
        <f t="shared" si="2"/>
        <v>8</v>
      </c>
      <c r="S26" s="32">
        <f t="shared" si="16"/>
        <v>2</v>
      </c>
      <c r="T26" s="4">
        <f t="shared" si="4"/>
        <v>2</v>
      </c>
      <c r="U26" s="30">
        <v>0.65</v>
      </c>
      <c r="V26" s="28">
        <f t="shared" si="5"/>
        <v>3</v>
      </c>
      <c r="W26" s="28">
        <v>3</v>
      </c>
      <c r="X26" s="28">
        <f t="shared" si="6"/>
        <v>9</v>
      </c>
      <c r="Y26" s="32">
        <f t="shared" si="17"/>
        <v>3</v>
      </c>
      <c r="Z26" s="28">
        <v>3</v>
      </c>
      <c r="AA26" s="4">
        <f t="shared" si="8"/>
        <v>1</v>
      </c>
      <c r="AB26" s="30">
        <v>0</v>
      </c>
      <c r="AC26" s="28">
        <f t="shared" si="9"/>
        <v>0</v>
      </c>
      <c r="AD26" s="28">
        <v>0</v>
      </c>
      <c r="AE26" s="28">
        <f t="shared" si="20"/>
        <v>0</v>
      </c>
      <c r="AF26" s="32">
        <f t="shared" si="18"/>
        <v>0</v>
      </c>
      <c r="AG26" s="53">
        <v>0</v>
      </c>
      <c r="AH26" s="4">
        <f t="shared" si="12"/>
        <v>0</v>
      </c>
      <c r="AI26" s="1">
        <v>3</v>
      </c>
      <c r="AJ26" s="6">
        <f t="shared" si="19"/>
        <v>1</v>
      </c>
      <c r="AK26" s="10">
        <v>0.14249999999999999</v>
      </c>
    </row>
    <row r="27" spans="1:37" ht="15.75">
      <c r="A27" s="50" t="s">
        <v>143</v>
      </c>
      <c r="B27" s="2">
        <v>76</v>
      </c>
      <c r="C27" s="2" t="s">
        <v>4</v>
      </c>
      <c r="D27" s="2">
        <v>3</v>
      </c>
      <c r="E27" s="2">
        <v>0</v>
      </c>
      <c r="F27" s="8">
        <f t="shared" si="0"/>
        <v>0</v>
      </c>
      <c r="G27" s="2">
        <v>0</v>
      </c>
      <c r="H27" s="2">
        <v>1</v>
      </c>
      <c r="I27" s="2">
        <v>1</v>
      </c>
      <c r="J27" s="3">
        <v>982</v>
      </c>
      <c r="K27" s="46">
        <f t="shared" si="14"/>
        <v>2.6885694729637235</v>
      </c>
      <c r="L27" s="2">
        <v>1</v>
      </c>
      <c r="M27" s="2">
        <v>332</v>
      </c>
      <c r="N27" s="46">
        <f t="shared" si="15"/>
        <v>0.90896646132785763</v>
      </c>
      <c r="O27" s="30">
        <v>0.02</v>
      </c>
      <c r="P27" s="28">
        <f t="shared" si="1"/>
        <v>1</v>
      </c>
      <c r="Q27" s="28">
        <v>2</v>
      </c>
      <c r="R27" s="28">
        <f t="shared" si="2"/>
        <v>2</v>
      </c>
      <c r="S27" s="32">
        <f t="shared" si="16"/>
        <v>1</v>
      </c>
      <c r="T27" s="4">
        <f t="shared" si="4"/>
        <v>0</v>
      </c>
      <c r="U27" s="30">
        <v>0</v>
      </c>
      <c r="V27" s="28">
        <f t="shared" si="5"/>
        <v>0</v>
      </c>
      <c r="W27" s="28">
        <v>0</v>
      </c>
      <c r="X27" s="28">
        <f t="shared" si="6"/>
        <v>0</v>
      </c>
      <c r="Y27" s="32">
        <f t="shared" si="17"/>
        <v>0</v>
      </c>
      <c r="Z27" s="28">
        <v>0</v>
      </c>
      <c r="AA27" s="4">
        <f t="shared" si="8"/>
        <v>0</v>
      </c>
      <c r="AB27" s="30">
        <v>1</v>
      </c>
      <c r="AC27" s="28">
        <f t="shared" si="9"/>
        <v>4</v>
      </c>
      <c r="AD27" s="28">
        <v>3</v>
      </c>
      <c r="AE27" s="28">
        <f t="shared" si="20"/>
        <v>12</v>
      </c>
      <c r="AF27" s="32">
        <f t="shared" si="18"/>
        <v>3</v>
      </c>
      <c r="AG27" s="53">
        <v>3</v>
      </c>
      <c r="AH27" s="4">
        <f t="shared" si="12"/>
        <v>2</v>
      </c>
      <c r="AI27" s="1">
        <v>2</v>
      </c>
      <c r="AJ27" s="6">
        <f t="shared" si="19"/>
        <v>0</v>
      </c>
      <c r="AK27" s="10">
        <v>0.6365384615384615</v>
      </c>
    </row>
    <row r="28" spans="1:37" s="36" customFormat="1" ht="15.75">
      <c r="A28" s="51" t="s">
        <v>144</v>
      </c>
      <c r="F28" s="37"/>
      <c r="J28" s="35"/>
      <c r="K28" s="38"/>
      <c r="N28" s="38"/>
      <c r="O28" s="39">
        <v>0.5</v>
      </c>
      <c r="P28" s="40">
        <f t="shared" si="1"/>
        <v>2</v>
      </c>
      <c r="Q28" s="40">
        <v>2</v>
      </c>
      <c r="R28" s="40">
        <f t="shared" si="2"/>
        <v>4</v>
      </c>
      <c r="S28" s="41">
        <f t="shared" si="16"/>
        <v>2</v>
      </c>
      <c r="T28" s="47">
        <f t="shared" si="4"/>
        <v>1</v>
      </c>
      <c r="U28" s="39">
        <v>0</v>
      </c>
      <c r="V28" s="40">
        <f t="shared" si="5"/>
        <v>0</v>
      </c>
      <c r="W28" s="40">
        <v>0</v>
      </c>
      <c r="X28" s="40">
        <f t="shared" si="6"/>
        <v>0</v>
      </c>
      <c r="Y28" s="41">
        <f t="shared" si="17"/>
        <v>0</v>
      </c>
      <c r="Z28" s="40">
        <v>0</v>
      </c>
      <c r="AA28" s="47">
        <f>IF(U28&gt;80%,2,IF(U28&gt;=10%,1,0))</f>
        <v>0</v>
      </c>
      <c r="AB28" s="39">
        <v>0.65</v>
      </c>
      <c r="AC28" s="40">
        <f t="shared" si="9"/>
        <v>3</v>
      </c>
      <c r="AD28" s="40">
        <v>3</v>
      </c>
      <c r="AE28" s="40">
        <f t="shared" si="20"/>
        <v>9</v>
      </c>
      <c r="AF28" s="41">
        <f t="shared" si="18"/>
        <v>3</v>
      </c>
      <c r="AG28" s="54">
        <v>2</v>
      </c>
      <c r="AH28" s="47">
        <f>IF(AB28&gt;80%,2,IF(AB28&gt;=10%,1,0))</f>
        <v>1</v>
      </c>
      <c r="AI28" s="36">
        <v>3</v>
      </c>
      <c r="AJ28" s="37">
        <f t="shared" si="19"/>
        <v>1</v>
      </c>
      <c r="AK28" s="42">
        <v>0.72340425531914898</v>
      </c>
    </row>
    <row r="29" spans="1:37" ht="15.75">
      <c r="A29" s="3" t="s">
        <v>43</v>
      </c>
      <c r="B29" s="1">
        <v>74</v>
      </c>
      <c r="C29" s="1" t="s">
        <v>4</v>
      </c>
      <c r="D29" s="1">
        <v>3</v>
      </c>
      <c r="E29" s="1">
        <v>0</v>
      </c>
      <c r="F29" s="8">
        <f t="shared" si="0"/>
        <v>0</v>
      </c>
      <c r="G29" s="1">
        <v>0</v>
      </c>
      <c r="H29" s="1">
        <v>0</v>
      </c>
      <c r="I29" s="1">
        <v>0</v>
      </c>
      <c r="J29" s="5">
        <v>583</v>
      </c>
      <c r="K29" s="7">
        <f t="shared" si="14"/>
        <v>1.5961670088980151</v>
      </c>
      <c r="L29" s="1">
        <v>1</v>
      </c>
      <c r="M29" s="1">
        <v>73</v>
      </c>
      <c r="N29" s="7">
        <f t="shared" si="15"/>
        <v>0.1998631074606434</v>
      </c>
      <c r="O29" s="30">
        <v>0.15</v>
      </c>
      <c r="P29" s="28">
        <f t="shared" si="1"/>
        <v>2</v>
      </c>
      <c r="Q29" s="28">
        <v>1</v>
      </c>
      <c r="R29" s="28">
        <f t="shared" si="2"/>
        <v>2</v>
      </c>
      <c r="S29" s="32">
        <f t="shared" si="16"/>
        <v>1</v>
      </c>
      <c r="T29" s="4">
        <f t="shared" si="4"/>
        <v>1</v>
      </c>
      <c r="U29" s="30">
        <v>0</v>
      </c>
      <c r="V29" s="28">
        <f t="shared" si="5"/>
        <v>0</v>
      </c>
      <c r="W29" s="28">
        <v>0</v>
      </c>
      <c r="X29" s="28">
        <f t="shared" si="6"/>
        <v>0</v>
      </c>
      <c r="Y29" s="32">
        <f t="shared" si="17"/>
        <v>0</v>
      </c>
      <c r="Z29" s="28">
        <v>0</v>
      </c>
      <c r="AA29" s="4">
        <f t="shared" si="8"/>
        <v>0</v>
      </c>
      <c r="AB29" s="30">
        <v>1</v>
      </c>
      <c r="AC29" s="28">
        <f t="shared" si="9"/>
        <v>4</v>
      </c>
      <c r="AD29" s="28">
        <v>3</v>
      </c>
      <c r="AE29" s="28">
        <f t="shared" si="20"/>
        <v>12</v>
      </c>
      <c r="AF29" s="32">
        <f t="shared" si="18"/>
        <v>3</v>
      </c>
      <c r="AG29" s="53">
        <v>3</v>
      </c>
      <c r="AH29" s="4">
        <f t="shared" si="12"/>
        <v>2</v>
      </c>
      <c r="AI29" s="1">
        <v>3</v>
      </c>
      <c r="AJ29" s="6">
        <f t="shared" si="19"/>
        <v>1</v>
      </c>
      <c r="AK29" s="11">
        <v>0.89868421052631575</v>
      </c>
    </row>
    <row r="30" spans="1:37" ht="15.75">
      <c r="A30" s="3" t="s">
        <v>44</v>
      </c>
      <c r="B30" s="1">
        <v>59</v>
      </c>
      <c r="C30" s="1" t="s">
        <v>4</v>
      </c>
      <c r="D30" s="1">
        <v>2</v>
      </c>
      <c r="E30" s="1">
        <v>0</v>
      </c>
      <c r="F30" s="8">
        <f t="shared" si="0"/>
        <v>0</v>
      </c>
      <c r="G30" s="1">
        <v>0</v>
      </c>
      <c r="H30" s="1">
        <v>0</v>
      </c>
      <c r="I30" s="1">
        <v>0</v>
      </c>
      <c r="J30" s="5">
        <v>1095</v>
      </c>
      <c r="K30" s="7">
        <f t="shared" si="14"/>
        <v>2.9979466119096507</v>
      </c>
      <c r="L30" s="1">
        <v>0</v>
      </c>
      <c r="M30" s="1">
        <v>1095</v>
      </c>
      <c r="N30" s="7">
        <f t="shared" si="15"/>
        <v>2.9979466119096507</v>
      </c>
      <c r="O30" s="30">
        <v>1</v>
      </c>
      <c r="P30" s="28">
        <f t="shared" si="1"/>
        <v>4</v>
      </c>
      <c r="Q30" s="28">
        <v>3</v>
      </c>
      <c r="R30" s="28">
        <f t="shared" si="2"/>
        <v>12</v>
      </c>
      <c r="S30" s="32">
        <f t="shared" si="16"/>
        <v>3</v>
      </c>
      <c r="T30" s="4">
        <f t="shared" si="4"/>
        <v>2</v>
      </c>
      <c r="U30" s="30">
        <v>1</v>
      </c>
      <c r="V30" s="28">
        <f t="shared" si="5"/>
        <v>4</v>
      </c>
      <c r="W30" s="28">
        <v>3</v>
      </c>
      <c r="X30" s="28">
        <f t="shared" si="6"/>
        <v>12</v>
      </c>
      <c r="Y30" s="32">
        <f t="shared" si="17"/>
        <v>3</v>
      </c>
      <c r="Z30" s="28">
        <v>3</v>
      </c>
      <c r="AA30" s="4">
        <f t="shared" si="8"/>
        <v>2</v>
      </c>
      <c r="AB30" s="30">
        <v>0.02</v>
      </c>
      <c r="AC30" s="28">
        <f t="shared" si="9"/>
        <v>1</v>
      </c>
      <c r="AD30" s="28">
        <v>2</v>
      </c>
      <c r="AE30" s="28">
        <f t="shared" si="20"/>
        <v>2</v>
      </c>
      <c r="AF30" s="32">
        <f t="shared" si="18"/>
        <v>1</v>
      </c>
      <c r="AG30" s="53">
        <v>1.2</v>
      </c>
      <c r="AH30" s="4">
        <f t="shared" si="12"/>
        <v>0</v>
      </c>
      <c r="AI30" s="1">
        <v>2</v>
      </c>
      <c r="AJ30" s="6">
        <f t="shared" si="19"/>
        <v>0</v>
      </c>
      <c r="AK30" s="11">
        <v>0.36048387096774193</v>
      </c>
    </row>
    <row r="31" spans="1:37" ht="15.75">
      <c r="A31" s="3" t="s">
        <v>45</v>
      </c>
      <c r="B31" s="1">
        <v>54</v>
      </c>
      <c r="C31" s="1" t="s">
        <v>4</v>
      </c>
      <c r="D31" s="1">
        <v>3</v>
      </c>
      <c r="E31" s="1">
        <v>0</v>
      </c>
      <c r="F31" s="8">
        <f t="shared" si="0"/>
        <v>0</v>
      </c>
      <c r="G31" s="1">
        <v>0</v>
      </c>
      <c r="H31" s="1">
        <v>0</v>
      </c>
      <c r="I31" s="1">
        <v>0</v>
      </c>
      <c r="J31" s="5">
        <v>1039</v>
      </c>
      <c r="K31" s="7">
        <f t="shared" si="14"/>
        <v>2.8446269678302532</v>
      </c>
      <c r="L31" s="1">
        <v>0</v>
      </c>
      <c r="M31" s="1">
        <v>1039</v>
      </c>
      <c r="N31" s="7">
        <f t="shared" si="15"/>
        <v>2.8446269678302532</v>
      </c>
      <c r="O31" s="30">
        <v>1</v>
      </c>
      <c r="P31" s="28">
        <f t="shared" si="1"/>
        <v>4</v>
      </c>
      <c r="Q31" s="28">
        <v>3</v>
      </c>
      <c r="R31" s="28">
        <f t="shared" si="2"/>
        <v>12</v>
      </c>
      <c r="S31" s="32">
        <f t="shared" si="16"/>
        <v>3</v>
      </c>
      <c r="T31" s="4">
        <f t="shared" si="4"/>
        <v>2</v>
      </c>
      <c r="U31" s="30">
        <v>1</v>
      </c>
      <c r="V31" s="28">
        <f t="shared" si="5"/>
        <v>4</v>
      </c>
      <c r="W31" s="28">
        <v>3</v>
      </c>
      <c r="X31" s="28">
        <f t="shared" si="6"/>
        <v>12</v>
      </c>
      <c r="Y31" s="32">
        <f t="shared" si="17"/>
        <v>3</v>
      </c>
      <c r="Z31" s="28">
        <v>3</v>
      </c>
      <c r="AA31" s="4">
        <f t="shared" si="8"/>
        <v>2</v>
      </c>
      <c r="AB31" s="30">
        <v>0.25</v>
      </c>
      <c r="AC31" s="28">
        <f t="shared" si="9"/>
        <v>2</v>
      </c>
      <c r="AD31" s="28">
        <v>2</v>
      </c>
      <c r="AE31" s="28">
        <f t="shared" si="20"/>
        <v>4</v>
      </c>
      <c r="AF31" s="32">
        <f t="shared" si="18"/>
        <v>2</v>
      </c>
      <c r="AG31" s="53">
        <v>2</v>
      </c>
      <c r="AH31" s="4">
        <f t="shared" si="12"/>
        <v>1</v>
      </c>
      <c r="AI31" s="1">
        <v>1</v>
      </c>
      <c r="AJ31" s="6">
        <f t="shared" si="19"/>
        <v>0</v>
      </c>
      <c r="AK31" s="11">
        <v>0.26103896103896101</v>
      </c>
    </row>
    <row r="32" spans="1:37" ht="15.75">
      <c r="A32" s="3" t="s">
        <v>46</v>
      </c>
      <c r="B32" s="1">
        <v>59</v>
      </c>
      <c r="C32" s="1" t="s">
        <v>6</v>
      </c>
      <c r="D32" s="1">
        <v>2</v>
      </c>
      <c r="E32" s="1">
        <v>0</v>
      </c>
      <c r="F32" s="8">
        <f t="shared" si="0"/>
        <v>0</v>
      </c>
      <c r="G32" s="1">
        <v>0</v>
      </c>
      <c r="H32" s="1">
        <v>0</v>
      </c>
      <c r="I32" s="1">
        <v>0</v>
      </c>
      <c r="J32" s="5">
        <v>1035</v>
      </c>
      <c r="K32" s="7">
        <f t="shared" si="14"/>
        <v>2.8336755646817249</v>
      </c>
      <c r="L32" s="1">
        <v>0</v>
      </c>
      <c r="M32" s="1">
        <v>1035</v>
      </c>
      <c r="N32" s="7">
        <f t="shared" si="15"/>
        <v>2.8336755646817249</v>
      </c>
      <c r="O32" s="30">
        <v>1</v>
      </c>
      <c r="P32" s="28">
        <f t="shared" si="1"/>
        <v>4</v>
      </c>
      <c r="Q32" s="28">
        <v>3</v>
      </c>
      <c r="R32" s="28">
        <f t="shared" si="2"/>
        <v>12</v>
      </c>
      <c r="S32" s="32">
        <f t="shared" si="16"/>
        <v>3</v>
      </c>
      <c r="T32" s="4">
        <f t="shared" si="4"/>
        <v>2</v>
      </c>
      <c r="U32" s="30">
        <v>0</v>
      </c>
      <c r="V32" s="28">
        <f t="shared" si="5"/>
        <v>0</v>
      </c>
      <c r="W32" s="28">
        <v>0</v>
      </c>
      <c r="X32" s="28">
        <f t="shared" si="6"/>
        <v>0</v>
      </c>
      <c r="Y32" s="32">
        <f t="shared" si="17"/>
        <v>0</v>
      </c>
      <c r="Z32" s="28">
        <v>0</v>
      </c>
      <c r="AA32" s="4">
        <f t="shared" si="8"/>
        <v>0</v>
      </c>
      <c r="AB32" s="30">
        <v>0</v>
      </c>
      <c r="AC32" s="28">
        <f t="shared" si="9"/>
        <v>0</v>
      </c>
      <c r="AD32" s="28">
        <v>0</v>
      </c>
      <c r="AE32" s="28">
        <f t="shared" si="20"/>
        <v>0</v>
      </c>
      <c r="AF32" s="32">
        <f t="shared" si="18"/>
        <v>0</v>
      </c>
      <c r="AG32" s="53">
        <v>0</v>
      </c>
      <c r="AH32" s="4">
        <f t="shared" si="12"/>
        <v>0</v>
      </c>
      <c r="AI32" s="1">
        <v>3</v>
      </c>
      <c r="AJ32" s="6">
        <f t="shared" si="19"/>
        <v>1</v>
      </c>
      <c r="AK32" s="11">
        <v>0.91992551210428308</v>
      </c>
    </row>
    <row r="33" spans="1:37" ht="15.75">
      <c r="A33" s="5" t="s">
        <v>47</v>
      </c>
      <c r="B33" s="1">
        <v>45</v>
      </c>
      <c r="C33" s="1" t="s">
        <v>4</v>
      </c>
      <c r="D33" s="1">
        <v>4</v>
      </c>
      <c r="E33" s="1">
        <v>0</v>
      </c>
      <c r="F33" s="8">
        <f t="shared" si="0"/>
        <v>0</v>
      </c>
      <c r="G33" s="1">
        <v>0</v>
      </c>
      <c r="H33" s="1">
        <v>1</v>
      </c>
      <c r="I33" s="1">
        <v>1</v>
      </c>
      <c r="J33" s="5">
        <v>142</v>
      </c>
      <c r="K33" s="7">
        <f t="shared" si="14"/>
        <v>0.38877481177275841</v>
      </c>
      <c r="L33" s="1">
        <v>1</v>
      </c>
      <c r="M33" s="1">
        <v>37</v>
      </c>
      <c r="N33" s="7">
        <f t="shared" si="15"/>
        <v>0.10130047912388775</v>
      </c>
      <c r="O33" s="30">
        <v>0</v>
      </c>
      <c r="P33" s="28">
        <f t="shared" si="1"/>
        <v>0</v>
      </c>
      <c r="Q33" s="28">
        <v>0</v>
      </c>
      <c r="R33" s="28">
        <f t="shared" si="2"/>
        <v>0</v>
      </c>
      <c r="S33" s="32">
        <f t="shared" si="16"/>
        <v>0</v>
      </c>
      <c r="T33" s="4">
        <f t="shared" si="4"/>
        <v>0</v>
      </c>
      <c r="U33" s="30">
        <v>0</v>
      </c>
      <c r="V33" s="28">
        <f t="shared" si="5"/>
        <v>0</v>
      </c>
      <c r="W33" s="28">
        <v>0</v>
      </c>
      <c r="X33" s="28">
        <f t="shared" si="6"/>
        <v>0</v>
      </c>
      <c r="Y33" s="32">
        <f t="shared" si="17"/>
        <v>0</v>
      </c>
      <c r="Z33" s="28">
        <v>0</v>
      </c>
      <c r="AA33" s="4">
        <f t="shared" si="8"/>
        <v>0</v>
      </c>
      <c r="AB33" s="30">
        <v>1</v>
      </c>
      <c r="AC33" s="28">
        <f t="shared" si="9"/>
        <v>4</v>
      </c>
      <c r="AD33" s="28">
        <v>3</v>
      </c>
      <c r="AE33" s="28">
        <f t="shared" si="20"/>
        <v>12</v>
      </c>
      <c r="AF33" s="32">
        <f t="shared" si="18"/>
        <v>3</v>
      </c>
      <c r="AG33" s="53">
        <v>3</v>
      </c>
      <c r="AH33" s="4">
        <f t="shared" si="12"/>
        <v>2</v>
      </c>
      <c r="AI33" s="1">
        <v>0</v>
      </c>
      <c r="AJ33" s="6">
        <f t="shared" si="19"/>
        <v>1</v>
      </c>
      <c r="AK33" s="11">
        <v>0.86206896551724133</v>
      </c>
    </row>
    <row r="34" spans="1:37" ht="15.75">
      <c r="A34" s="5" t="s">
        <v>48</v>
      </c>
      <c r="B34" s="1">
        <v>78</v>
      </c>
      <c r="C34" s="1" t="s">
        <v>6</v>
      </c>
      <c r="D34" s="1">
        <v>2</v>
      </c>
      <c r="E34" s="1">
        <v>0</v>
      </c>
      <c r="F34" s="8">
        <f t="shared" si="0"/>
        <v>0</v>
      </c>
      <c r="G34" s="1">
        <v>0</v>
      </c>
      <c r="H34" s="1">
        <v>0</v>
      </c>
      <c r="I34" s="1">
        <v>0</v>
      </c>
      <c r="J34" s="5">
        <v>970</v>
      </c>
      <c r="K34" s="7">
        <f t="shared" si="14"/>
        <v>2.6557152635181382</v>
      </c>
      <c r="L34" s="1">
        <v>0</v>
      </c>
      <c r="M34" s="1">
        <v>970</v>
      </c>
      <c r="N34" s="7">
        <f t="shared" si="15"/>
        <v>2.6557152635181382</v>
      </c>
      <c r="O34" s="30">
        <v>0.75</v>
      </c>
      <c r="P34" s="28">
        <f t="shared" si="1"/>
        <v>3</v>
      </c>
      <c r="Q34" s="28">
        <v>2</v>
      </c>
      <c r="R34" s="28">
        <f t="shared" si="2"/>
        <v>6</v>
      </c>
      <c r="S34" s="32">
        <f t="shared" si="16"/>
        <v>2</v>
      </c>
      <c r="T34" s="4">
        <f t="shared" si="4"/>
        <v>1</v>
      </c>
      <c r="U34" s="30">
        <v>0</v>
      </c>
      <c r="V34" s="28">
        <f t="shared" si="5"/>
        <v>0</v>
      </c>
      <c r="W34" s="28">
        <v>0</v>
      </c>
      <c r="X34" s="28">
        <f t="shared" si="6"/>
        <v>0</v>
      </c>
      <c r="Y34" s="32">
        <f t="shared" si="17"/>
        <v>0</v>
      </c>
      <c r="Z34" s="28">
        <v>0</v>
      </c>
      <c r="AA34" s="4">
        <f t="shared" si="8"/>
        <v>0</v>
      </c>
      <c r="AB34" s="30">
        <v>1</v>
      </c>
      <c r="AC34" s="28">
        <f t="shared" si="9"/>
        <v>4</v>
      </c>
      <c r="AD34" s="28">
        <v>3</v>
      </c>
      <c r="AE34" s="28">
        <f t="shared" si="20"/>
        <v>12</v>
      </c>
      <c r="AF34" s="32">
        <f t="shared" si="18"/>
        <v>3</v>
      </c>
      <c r="AG34" s="53">
        <v>3</v>
      </c>
      <c r="AH34" s="4">
        <f t="shared" si="12"/>
        <v>2</v>
      </c>
      <c r="AI34" s="1">
        <v>2</v>
      </c>
      <c r="AJ34" s="6">
        <f t="shared" si="19"/>
        <v>0</v>
      </c>
      <c r="AK34" s="11">
        <v>0.61038961038961037</v>
      </c>
    </row>
    <row r="35" spans="1:37" ht="15.75">
      <c r="A35" s="5" t="s">
        <v>49</v>
      </c>
      <c r="B35" s="5">
        <v>64</v>
      </c>
      <c r="C35" s="5" t="s">
        <v>4</v>
      </c>
      <c r="D35" s="1">
        <v>3</v>
      </c>
      <c r="E35" s="5">
        <v>2</v>
      </c>
      <c r="F35" s="8">
        <f t="shared" si="0"/>
        <v>1</v>
      </c>
      <c r="G35" s="1">
        <v>0</v>
      </c>
      <c r="H35" s="5">
        <v>1</v>
      </c>
      <c r="I35" s="5">
        <v>1</v>
      </c>
      <c r="J35" s="5">
        <v>605</v>
      </c>
      <c r="K35" s="7">
        <f t="shared" si="14"/>
        <v>1.6563997262149213</v>
      </c>
      <c r="L35" s="5">
        <v>1</v>
      </c>
      <c r="M35" s="1">
        <v>500</v>
      </c>
      <c r="N35" s="7">
        <f t="shared" si="15"/>
        <v>1.3689253935660506</v>
      </c>
      <c r="O35" s="30">
        <v>0.25</v>
      </c>
      <c r="P35" s="28">
        <f t="shared" si="1"/>
        <v>2</v>
      </c>
      <c r="Q35" s="28">
        <v>1</v>
      </c>
      <c r="R35" s="28">
        <f t="shared" si="2"/>
        <v>2</v>
      </c>
      <c r="S35" s="32">
        <f t="shared" si="16"/>
        <v>1</v>
      </c>
      <c r="T35" s="4">
        <f t="shared" si="4"/>
        <v>1</v>
      </c>
      <c r="U35" s="30">
        <v>0.02</v>
      </c>
      <c r="V35" s="28">
        <f t="shared" si="5"/>
        <v>1</v>
      </c>
      <c r="W35" s="28">
        <v>2</v>
      </c>
      <c r="X35" s="28">
        <f t="shared" si="6"/>
        <v>2</v>
      </c>
      <c r="Y35" s="32">
        <f t="shared" si="17"/>
        <v>1</v>
      </c>
      <c r="Z35" s="28">
        <v>1</v>
      </c>
      <c r="AA35" s="4">
        <f t="shared" si="8"/>
        <v>0</v>
      </c>
      <c r="AB35" s="30">
        <v>0.03</v>
      </c>
      <c r="AC35" s="28">
        <f t="shared" si="9"/>
        <v>1</v>
      </c>
      <c r="AD35" s="28">
        <v>2</v>
      </c>
      <c r="AE35" s="28">
        <f t="shared" si="20"/>
        <v>2</v>
      </c>
      <c r="AF35" s="32">
        <f t="shared" si="18"/>
        <v>1</v>
      </c>
      <c r="AG35" s="53">
        <v>1.1000000000000001</v>
      </c>
      <c r="AH35" s="4">
        <f t="shared" si="12"/>
        <v>0</v>
      </c>
      <c r="AI35" s="1">
        <v>3</v>
      </c>
      <c r="AJ35" s="6">
        <f t="shared" si="19"/>
        <v>1</v>
      </c>
      <c r="AK35" s="11">
        <v>0.74844074844074848</v>
      </c>
    </row>
    <row r="36" spans="1:37" s="13" customFormat="1" ht="15.75">
      <c r="A36" s="5" t="s">
        <v>50</v>
      </c>
      <c r="B36" s="1">
        <v>83</v>
      </c>
      <c r="C36" s="1" t="s">
        <v>4</v>
      </c>
      <c r="D36" s="1">
        <v>3</v>
      </c>
      <c r="E36" s="1">
        <v>0</v>
      </c>
      <c r="F36" s="8">
        <f t="shared" si="0"/>
        <v>0</v>
      </c>
      <c r="G36" s="1">
        <v>0</v>
      </c>
      <c r="H36" s="1">
        <v>0</v>
      </c>
      <c r="I36" s="1">
        <v>0</v>
      </c>
      <c r="J36" s="5">
        <v>954</v>
      </c>
      <c r="K36" s="7">
        <f t="shared" si="14"/>
        <v>2.6119096509240247</v>
      </c>
      <c r="L36" s="1">
        <v>0</v>
      </c>
      <c r="M36" s="1">
        <v>954</v>
      </c>
      <c r="N36" s="7">
        <f t="shared" si="15"/>
        <v>2.6119096509240247</v>
      </c>
      <c r="O36" s="30">
        <v>1</v>
      </c>
      <c r="P36" s="28">
        <f t="shared" si="1"/>
        <v>4</v>
      </c>
      <c r="Q36" s="28">
        <v>3</v>
      </c>
      <c r="R36" s="28">
        <f t="shared" si="2"/>
        <v>12</v>
      </c>
      <c r="S36" s="32">
        <f t="shared" si="16"/>
        <v>3</v>
      </c>
      <c r="T36" s="4">
        <f t="shared" si="4"/>
        <v>2</v>
      </c>
      <c r="U36" s="30">
        <v>0.75</v>
      </c>
      <c r="V36" s="28">
        <f t="shared" si="5"/>
        <v>3</v>
      </c>
      <c r="W36" s="28">
        <v>2</v>
      </c>
      <c r="X36" s="28">
        <f t="shared" si="6"/>
        <v>6</v>
      </c>
      <c r="Y36" s="32">
        <f t="shared" si="17"/>
        <v>2</v>
      </c>
      <c r="Z36" s="28">
        <v>2</v>
      </c>
      <c r="AA36" s="4">
        <f t="shared" si="8"/>
        <v>1</v>
      </c>
      <c r="AB36" s="30">
        <v>0</v>
      </c>
      <c r="AC36" s="28">
        <f t="shared" si="9"/>
        <v>0</v>
      </c>
      <c r="AD36" s="28">
        <v>0</v>
      </c>
      <c r="AE36" s="28">
        <f t="shared" si="20"/>
        <v>0</v>
      </c>
      <c r="AF36" s="32">
        <f t="shared" si="18"/>
        <v>0</v>
      </c>
      <c r="AG36" s="53">
        <v>0</v>
      </c>
      <c r="AH36" s="4">
        <f t="shared" si="12"/>
        <v>0</v>
      </c>
      <c r="AI36" s="1">
        <v>1</v>
      </c>
      <c r="AJ36" s="6">
        <f t="shared" si="19"/>
        <v>0</v>
      </c>
      <c r="AK36" s="11">
        <v>0.6097560975609756</v>
      </c>
    </row>
    <row r="37" spans="1:37" s="13" customFormat="1" ht="15.75">
      <c r="A37" s="5" t="s">
        <v>51</v>
      </c>
      <c r="B37" s="1">
        <v>83</v>
      </c>
      <c r="C37" s="1" t="s">
        <v>6</v>
      </c>
      <c r="D37" s="1">
        <v>4</v>
      </c>
      <c r="E37" s="1">
        <v>0</v>
      </c>
      <c r="F37" s="8">
        <f t="shared" si="0"/>
        <v>0</v>
      </c>
      <c r="G37" s="1">
        <v>0</v>
      </c>
      <c r="H37" s="1">
        <v>0</v>
      </c>
      <c r="I37" s="1">
        <v>0</v>
      </c>
      <c r="J37" s="5">
        <v>929</v>
      </c>
      <c r="K37" s="7">
        <f t="shared" si="14"/>
        <v>2.5434633812457221</v>
      </c>
      <c r="L37" s="1">
        <v>1</v>
      </c>
      <c r="M37" s="1">
        <v>525</v>
      </c>
      <c r="N37" s="7">
        <f t="shared" si="15"/>
        <v>1.4373716632443532</v>
      </c>
      <c r="O37" s="30">
        <v>0.95</v>
      </c>
      <c r="P37" s="28">
        <f t="shared" si="1"/>
        <v>4</v>
      </c>
      <c r="Q37" s="28">
        <v>3</v>
      </c>
      <c r="R37" s="28">
        <f t="shared" si="2"/>
        <v>12</v>
      </c>
      <c r="S37" s="32">
        <f t="shared" si="16"/>
        <v>3</v>
      </c>
      <c r="T37" s="4">
        <f t="shared" si="4"/>
        <v>2</v>
      </c>
      <c r="U37" s="30">
        <v>0</v>
      </c>
      <c r="V37" s="28">
        <f t="shared" si="5"/>
        <v>0</v>
      </c>
      <c r="W37" s="28">
        <v>0</v>
      </c>
      <c r="X37" s="28">
        <f t="shared" si="6"/>
        <v>0</v>
      </c>
      <c r="Y37" s="32">
        <f t="shared" si="17"/>
        <v>0</v>
      </c>
      <c r="Z37" s="28">
        <v>0</v>
      </c>
      <c r="AA37" s="4">
        <f t="shared" si="8"/>
        <v>0</v>
      </c>
      <c r="AB37" s="30">
        <v>0.85</v>
      </c>
      <c r="AC37" s="28">
        <f t="shared" si="9"/>
        <v>4</v>
      </c>
      <c r="AD37" s="28">
        <v>2</v>
      </c>
      <c r="AE37" s="28">
        <f t="shared" si="20"/>
        <v>8</v>
      </c>
      <c r="AF37" s="32">
        <f t="shared" si="18"/>
        <v>2</v>
      </c>
      <c r="AG37" s="53">
        <v>2</v>
      </c>
      <c r="AH37" s="4">
        <f t="shared" si="12"/>
        <v>2</v>
      </c>
      <c r="AI37" s="1">
        <v>2</v>
      </c>
      <c r="AJ37" s="6">
        <f t="shared" si="19"/>
        <v>0</v>
      </c>
      <c r="AK37" s="11">
        <v>0.62931034482758619</v>
      </c>
    </row>
    <row r="38" spans="1:37" s="13" customFormat="1" ht="15.75">
      <c r="A38" s="5" t="s">
        <v>52</v>
      </c>
      <c r="B38" s="1">
        <v>89</v>
      </c>
      <c r="C38" s="1" t="s">
        <v>4</v>
      </c>
      <c r="D38" s="1">
        <v>4</v>
      </c>
      <c r="E38" s="1">
        <v>2</v>
      </c>
      <c r="F38" s="8">
        <f t="shared" si="0"/>
        <v>1</v>
      </c>
      <c r="G38" s="1">
        <v>0</v>
      </c>
      <c r="H38" s="1">
        <v>0</v>
      </c>
      <c r="I38" s="1">
        <v>0</v>
      </c>
      <c r="J38" s="5">
        <v>540</v>
      </c>
      <c r="K38" s="7">
        <f t="shared" si="14"/>
        <v>1.4784394250513346</v>
      </c>
      <c r="L38" s="1">
        <v>1</v>
      </c>
      <c r="M38" s="1">
        <v>435</v>
      </c>
      <c r="N38" s="7">
        <f t="shared" si="15"/>
        <v>1.1909650924024642</v>
      </c>
      <c r="O38" s="30">
        <v>1</v>
      </c>
      <c r="P38" s="28">
        <f t="shared" si="1"/>
        <v>4</v>
      </c>
      <c r="Q38" s="28">
        <v>3</v>
      </c>
      <c r="R38" s="28">
        <f t="shared" si="2"/>
        <v>12</v>
      </c>
      <c r="S38" s="32">
        <f t="shared" si="16"/>
        <v>3</v>
      </c>
      <c r="T38" s="4">
        <f t="shared" si="4"/>
        <v>2</v>
      </c>
      <c r="U38" s="30">
        <v>1</v>
      </c>
      <c r="V38" s="28">
        <f t="shared" si="5"/>
        <v>4</v>
      </c>
      <c r="W38" s="28">
        <v>3</v>
      </c>
      <c r="X38" s="28">
        <f t="shared" si="6"/>
        <v>12</v>
      </c>
      <c r="Y38" s="32">
        <f t="shared" si="17"/>
        <v>3</v>
      </c>
      <c r="Z38" s="28">
        <v>3</v>
      </c>
      <c r="AA38" s="4">
        <f t="shared" si="8"/>
        <v>2</v>
      </c>
      <c r="AB38" s="30">
        <v>0</v>
      </c>
      <c r="AC38" s="28">
        <f t="shared" si="9"/>
        <v>0</v>
      </c>
      <c r="AD38" s="28">
        <v>0</v>
      </c>
      <c r="AE38" s="28">
        <f t="shared" si="20"/>
        <v>0</v>
      </c>
      <c r="AF38" s="32">
        <f t="shared" si="18"/>
        <v>0</v>
      </c>
      <c r="AG38" s="53">
        <v>0</v>
      </c>
      <c r="AH38" s="4">
        <f t="shared" si="12"/>
        <v>0</v>
      </c>
      <c r="AI38" s="1">
        <v>3</v>
      </c>
      <c r="AJ38" s="6">
        <f t="shared" si="19"/>
        <v>1</v>
      </c>
      <c r="AK38" s="11">
        <v>0.44193548387096776</v>
      </c>
    </row>
    <row r="39" spans="1:37" s="13" customFormat="1" ht="15.75">
      <c r="A39" s="5" t="s">
        <v>53</v>
      </c>
      <c r="B39" s="1">
        <v>55</v>
      </c>
      <c r="C39" s="1" t="s">
        <v>4</v>
      </c>
      <c r="D39" s="1">
        <v>3</v>
      </c>
      <c r="E39" s="1">
        <v>0</v>
      </c>
      <c r="F39" s="8">
        <f t="shared" si="0"/>
        <v>0</v>
      </c>
      <c r="G39" s="1">
        <v>0</v>
      </c>
      <c r="H39" s="1">
        <v>0</v>
      </c>
      <c r="I39" s="1">
        <v>0</v>
      </c>
      <c r="J39" s="5">
        <v>787</v>
      </c>
      <c r="K39" s="7">
        <f t="shared" si="14"/>
        <v>2.1546885694729636</v>
      </c>
      <c r="L39" s="1">
        <v>0</v>
      </c>
      <c r="M39" s="1">
        <v>787</v>
      </c>
      <c r="N39" s="7">
        <f t="shared" si="15"/>
        <v>2.1546885694729636</v>
      </c>
      <c r="O39" s="30">
        <v>0.95</v>
      </c>
      <c r="P39" s="28">
        <f t="shared" si="1"/>
        <v>4</v>
      </c>
      <c r="Q39" s="28">
        <v>3</v>
      </c>
      <c r="R39" s="28">
        <f t="shared" si="2"/>
        <v>12</v>
      </c>
      <c r="S39" s="32">
        <f t="shared" si="16"/>
        <v>3</v>
      </c>
      <c r="T39" s="4">
        <f t="shared" si="4"/>
        <v>2</v>
      </c>
      <c r="U39" s="30">
        <v>0.35</v>
      </c>
      <c r="V39" s="28">
        <f t="shared" si="5"/>
        <v>2</v>
      </c>
      <c r="W39" s="28">
        <v>2</v>
      </c>
      <c r="X39" s="28">
        <f t="shared" si="6"/>
        <v>4</v>
      </c>
      <c r="Y39" s="32">
        <f t="shared" si="17"/>
        <v>2</v>
      </c>
      <c r="Z39" s="28">
        <v>2</v>
      </c>
      <c r="AA39" s="4">
        <f t="shared" si="8"/>
        <v>1</v>
      </c>
      <c r="AB39" s="34">
        <v>0.25</v>
      </c>
      <c r="AC39" s="28">
        <f t="shared" si="9"/>
        <v>2</v>
      </c>
      <c r="AD39" s="28">
        <v>2</v>
      </c>
      <c r="AE39" s="28">
        <f t="shared" si="20"/>
        <v>4</v>
      </c>
      <c r="AF39" s="32">
        <f t="shared" si="18"/>
        <v>2</v>
      </c>
      <c r="AG39" s="53">
        <v>2</v>
      </c>
      <c r="AH39" s="4">
        <f t="shared" si="12"/>
        <v>1</v>
      </c>
      <c r="AI39" s="1">
        <v>3</v>
      </c>
      <c r="AJ39" s="6">
        <f t="shared" si="19"/>
        <v>1</v>
      </c>
      <c r="AK39" s="11">
        <v>0.66249999999999998</v>
      </c>
    </row>
    <row r="40" spans="1:37" s="13" customFormat="1" ht="15.75">
      <c r="A40" s="3" t="s">
        <v>145</v>
      </c>
      <c r="B40" s="1">
        <v>78</v>
      </c>
      <c r="C40" s="1" t="s">
        <v>4</v>
      </c>
      <c r="D40" s="1">
        <v>3</v>
      </c>
      <c r="E40" s="1">
        <v>0</v>
      </c>
      <c r="F40" s="8">
        <f t="shared" si="0"/>
        <v>0</v>
      </c>
      <c r="G40" s="1">
        <v>0</v>
      </c>
      <c r="H40" s="1">
        <v>0</v>
      </c>
      <c r="I40" s="1">
        <v>0</v>
      </c>
      <c r="J40" s="5">
        <v>760</v>
      </c>
      <c r="K40" s="7">
        <f t="shared" si="14"/>
        <v>2.0807665982203969</v>
      </c>
      <c r="L40" s="1">
        <v>1</v>
      </c>
      <c r="M40" s="1">
        <v>760</v>
      </c>
      <c r="N40" s="7">
        <f t="shared" si="15"/>
        <v>2.0807665982203969</v>
      </c>
      <c r="O40" s="30">
        <v>1</v>
      </c>
      <c r="P40" s="28">
        <f t="shared" si="1"/>
        <v>4</v>
      </c>
      <c r="Q40" s="28">
        <v>3</v>
      </c>
      <c r="R40" s="28">
        <f t="shared" si="2"/>
        <v>12</v>
      </c>
      <c r="S40" s="32">
        <f t="shared" si="16"/>
        <v>3</v>
      </c>
      <c r="T40" s="4">
        <f t="shared" si="4"/>
        <v>2</v>
      </c>
      <c r="U40" s="30">
        <v>0.9</v>
      </c>
      <c r="V40" s="28">
        <f t="shared" si="5"/>
        <v>4</v>
      </c>
      <c r="W40" s="28">
        <v>2</v>
      </c>
      <c r="X40" s="28">
        <f t="shared" si="6"/>
        <v>8</v>
      </c>
      <c r="Y40" s="32">
        <f t="shared" si="17"/>
        <v>2</v>
      </c>
      <c r="Z40" s="28">
        <v>2</v>
      </c>
      <c r="AA40" s="4">
        <f t="shared" si="8"/>
        <v>2</v>
      </c>
      <c r="AB40" s="30">
        <v>0</v>
      </c>
      <c r="AC40" s="28">
        <f t="shared" si="9"/>
        <v>0</v>
      </c>
      <c r="AD40" s="28">
        <v>0</v>
      </c>
      <c r="AE40" s="28">
        <f t="shared" si="20"/>
        <v>0</v>
      </c>
      <c r="AF40" s="32">
        <f t="shared" si="18"/>
        <v>0</v>
      </c>
      <c r="AG40" s="53">
        <v>0</v>
      </c>
      <c r="AH40" s="4">
        <f t="shared" si="12"/>
        <v>0</v>
      </c>
      <c r="AI40" s="1">
        <v>1</v>
      </c>
      <c r="AJ40" s="6">
        <f t="shared" si="19"/>
        <v>0</v>
      </c>
      <c r="AK40" s="11">
        <v>0.15939849624060151</v>
      </c>
    </row>
    <row r="41" spans="1:37" s="13" customFormat="1" ht="15.75">
      <c r="A41" s="5" t="s">
        <v>55</v>
      </c>
      <c r="B41" s="1">
        <v>72</v>
      </c>
      <c r="C41" s="1" t="s">
        <v>6</v>
      </c>
      <c r="D41" s="1">
        <v>3</v>
      </c>
      <c r="E41" s="1">
        <v>0</v>
      </c>
      <c r="F41" s="8">
        <f t="shared" si="0"/>
        <v>0</v>
      </c>
      <c r="G41" s="1">
        <v>0</v>
      </c>
      <c r="H41" s="1">
        <v>0</v>
      </c>
      <c r="I41" s="1">
        <v>0</v>
      </c>
      <c r="J41" s="5">
        <v>626</v>
      </c>
      <c r="K41" s="7">
        <f t="shared" si="14"/>
        <v>1.7138945927446954</v>
      </c>
      <c r="L41" s="1">
        <v>1</v>
      </c>
      <c r="M41" s="1">
        <v>55</v>
      </c>
      <c r="N41" s="7">
        <f t="shared" si="15"/>
        <v>0.15058179329226556</v>
      </c>
      <c r="O41" s="30">
        <v>0</v>
      </c>
      <c r="P41" s="28">
        <f t="shared" si="1"/>
        <v>0</v>
      </c>
      <c r="Q41" s="28">
        <v>0</v>
      </c>
      <c r="R41" s="28">
        <f t="shared" si="2"/>
        <v>0</v>
      </c>
      <c r="S41" s="32">
        <f t="shared" si="16"/>
        <v>0</v>
      </c>
      <c r="T41" s="4">
        <f t="shared" si="4"/>
        <v>0</v>
      </c>
      <c r="U41" s="30">
        <v>0</v>
      </c>
      <c r="V41" s="28">
        <f t="shared" si="5"/>
        <v>0</v>
      </c>
      <c r="W41" s="28">
        <v>0</v>
      </c>
      <c r="X41" s="28">
        <f t="shared" si="6"/>
        <v>0</v>
      </c>
      <c r="Y41" s="32">
        <f t="shared" si="17"/>
        <v>0</v>
      </c>
      <c r="Z41" s="28">
        <v>0</v>
      </c>
      <c r="AA41" s="4">
        <f t="shared" si="8"/>
        <v>0</v>
      </c>
      <c r="AB41" s="30">
        <v>0.6</v>
      </c>
      <c r="AC41" s="28">
        <f t="shared" si="9"/>
        <v>3</v>
      </c>
      <c r="AD41" s="28">
        <v>2</v>
      </c>
      <c r="AE41" s="28">
        <f t="shared" si="20"/>
        <v>6</v>
      </c>
      <c r="AF41" s="32">
        <f t="shared" si="18"/>
        <v>2</v>
      </c>
      <c r="AG41" s="53">
        <v>2</v>
      </c>
      <c r="AH41" s="4">
        <f t="shared" si="12"/>
        <v>1</v>
      </c>
      <c r="AI41" s="1">
        <v>3</v>
      </c>
      <c r="AJ41" s="6">
        <f t="shared" si="19"/>
        <v>1</v>
      </c>
      <c r="AK41" s="11">
        <v>0.95432300163132133</v>
      </c>
    </row>
    <row r="42" spans="1:37" s="13" customFormat="1" ht="15.75">
      <c r="A42" s="5" t="s">
        <v>56</v>
      </c>
      <c r="B42" s="5">
        <v>88</v>
      </c>
      <c r="C42" s="5" t="s">
        <v>4</v>
      </c>
      <c r="D42" s="1">
        <v>2</v>
      </c>
      <c r="E42" s="5">
        <v>0</v>
      </c>
      <c r="F42" s="8">
        <f t="shared" si="0"/>
        <v>0</v>
      </c>
      <c r="G42" s="1">
        <v>0</v>
      </c>
      <c r="H42" s="5">
        <v>0</v>
      </c>
      <c r="I42" s="5">
        <v>0</v>
      </c>
      <c r="J42" s="5">
        <v>710</v>
      </c>
      <c r="K42" s="7">
        <f t="shared" si="14"/>
        <v>1.9438740588637919</v>
      </c>
      <c r="L42" s="5">
        <v>0</v>
      </c>
      <c r="M42" s="1">
        <v>710</v>
      </c>
      <c r="N42" s="7">
        <f t="shared" si="15"/>
        <v>1.9438740588637919</v>
      </c>
      <c r="O42" s="30">
        <v>1</v>
      </c>
      <c r="P42" s="28">
        <f t="shared" si="1"/>
        <v>4</v>
      </c>
      <c r="Q42" s="28">
        <v>3</v>
      </c>
      <c r="R42" s="28">
        <f t="shared" si="2"/>
        <v>12</v>
      </c>
      <c r="S42" s="32">
        <f t="shared" si="16"/>
        <v>3</v>
      </c>
      <c r="T42" s="4">
        <f t="shared" si="4"/>
        <v>2</v>
      </c>
      <c r="U42" s="30">
        <v>0.85</v>
      </c>
      <c r="V42" s="28">
        <f t="shared" si="5"/>
        <v>4</v>
      </c>
      <c r="W42" s="28">
        <v>3</v>
      </c>
      <c r="X42" s="28">
        <f t="shared" si="6"/>
        <v>12</v>
      </c>
      <c r="Y42" s="32">
        <f t="shared" si="17"/>
        <v>3</v>
      </c>
      <c r="Z42" s="28">
        <v>3</v>
      </c>
      <c r="AA42" s="4">
        <f t="shared" si="8"/>
        <v>2</v>
      </c>
      <c r="AB42" s="30">
        <v>0.03</v>
      </c>
      <c r="AC42" s="28">
        <f t="shared" si="9"/>
        <v>1</v>
      </c>
      <c r="AD42" s="28">
        <v>2</v>
      </c>
      <c r="AE42" s="28">
        <f t="shared" si="20"/>
        <v>2</v>
      </c>
      <c r="AF42" s="32">
        <f t="shared" si="18"/>
        <v>1</v>
      </c>
      <c r="AG42" s="53">
        <v>1.2</v>
      </c>
      <c r="AH42" s="4">
        <f t="shared" si="12"/>
        <v>0</v>
      </c>
      <c r="AI42" s="1">
        <v>1</v>
      </c>
      <c r="AJ42" s="6">
        <f t="shared" si="19"/>
        <v>0</v>
      </c>
      <c r="AK42" s="11">
        <v>0.56506849315068497</v>
      </c>
    </row>
    <row r="43" spans="1:37" s="13" customFormat="1" ht="15.75">
      <c r="A43" s="5" t="s">
        <v>57</v>
      </c>
      <c r="B43" s="1">
        <v>53</v>
      </c>
      <c r="C43" s="1" t="s">
        <v>4</v>
      </c>
      <c r="D43" s="1">
        <v>2</v>
      </c>
      <c r="E43" s="1">
        <v>0</v>
      </c>
      <c r="F43" s="8">
        <f t="shared" si="0"/>
        <v>0</v>
      </c>
      <c r="G43" s="1">
        <v>0</v>
      </c>
      <c r="H43" s="1">
        <v>0</v>
      </c>
      <c r="I43" s="1">
        <v>0</v>
      </c>
      <c r="J43" s="5">
        <v>645</v>
      </c>
      <c r="K43" s="7">
        <f t="shared" si="14"/>
        <v>1.7659137577002053</v>
      </c>
      <c r="L43" s="1">
        <v>0</v>
      </c>
      <c r="M43" s="1">
        <v>645</v>
      </c>
      <c r="N43" s="7">
        <f t="shared" si="15"/>
        <v>1.7659137577002053</v>
      </c>
      <c r="O43" s="30">
        <v>0.95</v>
      </c>
      <c r="P43" s="28">
        <f t="shared" si="1"/>
        <v>4</v>
      </c>
      <c r="Q43" s="28">
        <v>2</v>
      </c>
      <c r="R43" s="28">
        <f t="shared" si="2"/>
        <v>8</v>
      </c>
      <c r="S43" s="32">
        <f t="shared" si="16"/>
        <v>2</v>
      </c>
      <c r="T43" s="4">
        <f t="shared" si="4"/>
        <v>2</v>
      </c>
      <c r="U43" s="30">
        <v>0</v>
      </c>
      <c r="V43" s="28">
        <f t="shared" si="5"/>
        <v>0</v>
      </c>
      <c r="W43" s="28">
        <v>0</v>
      </c>
      <c r="X43" s="28">
        <f t="shared" si="6"/>
        <v>0</v>
      </c>
      <c r="Y43" s="32">
        <f t="shared" si="17"/>
        <v>0</v>
      </c>
      <c r="Z43" s="28">
        <v>0</v>
      </c>
      <c r="AA43" s="4">
        <f t="shared" si="8"/>
        <v>0</v>
      </c>
      <c r="AB43" s="30">
        <v>0.95</v>
      </c>
      <c r="AC43" s="28">
        <f t="shared" si="9"/>
        <v>4</v>
      </c>
      <c r="AD43" s="28">
        <v>2</v>
      </c>
      <c r="AE43" s="28">
        <f t="shared" si="20"/>
        <v>8</v>
      </c>
      <c r="AF43" s="32">
        <f t="shared" si="18"/>
        <v>2</v>
      </c>
      <c r="AG43" s="53">
        <v>3</v>
      </c>
      <c r="AH43" s="4">
        <f t="shared" si="12"/>
        <v>2</v>
      </c>
      <c r="AI43" s="1">
        <v>3</v>
      </c>
      <c r="AJ43" s="6">
        <f t="shared" si="19"/>
        <v>1</v>
      </c>
      <c r="AK43" s="11">
        <v>0.73170731707317072</v>
      </c>
    </row>
    <row r="44" spans="1:37" s="13" customFormat="1" ht="15.75">
      <c r="A44" s="5" t="s">
        <v>58</v>
      </c>
      <c r="B44" s="1">
        <v>61</v>
      </c>
      <c r="C44" s="1" t="s">
        <v>59</v>
      </c>
      <c r="D44" s="1">
        <v>2</v>
      </c>
      <c r="E44" s="1">
        <v>0</v>
      </c>
      <c r="F44" s="8">
        <f t="shared" si="0"/>
        <v>0</v>
      </c>
      <c r="G44" s="1">
        <v>0</v>
      </c>
      <c r="H44" s="1">
        <v>1</v>
      </c>
      <c r="I44" s="1">
        <v>1</v>
      </c>
      <c r="J44" s="5">
        <v>1186</v>
      </c>
      <c r="K44" s="7">
        <f t="shared" si="14"/>
        <v>3.247091033538672</v>
      </c>
      <c r="L44" s="1">
        <v>1</v>
      </c>
      <c r="M44" s="1">
        <v>213</v>
      </c>
      <c r="N44" s="7">
        <f t="shared" si="15"/>
        <v>0.58316221765913756</v>
      </c>
      <c r="O44" s="30">
        <v>0.75</v>
      </c>
      <c r="P44" s="28">
        <f t="shared" si="1"/>
        <v>3</v>
      </c>
      <c r="Q44" s="28">
        <v>2</v>
      </c>
      <c r="R44" s="28">
        <f t="shared" si="2"/>
        <v>6</v>
      </c>
      <c r="S44" s="32">
        <f t="shared" si="16"/>
        <v>2</v>
      </c>
      <c r="T44" s="4">
        <f t="shared" si="4"/>
        <v>1</v>
      </c>
      <c r="U44" s="30">
        <v>0.4</v>
      </c>
      <c r="V44" s="28">
        <f t="shared" si="5"/>
        <v>2</v>
      </c>
      <c r="W44" s="28">
        <v>3</v>
      </c>
      <c r="X44" s="28">
        <f t="shared" si="6"/>
        <v>6</v>
      </c>
      <c r="Y44" s="32">
        <f t="shared" si="17"/>
        <v>2</v>
      </c>
      <c r="Z44" s="28">
        <v>2</v>
      </c>
      <c r="AA44" s="4">
        <f t="shared" si="8"/>
        <v>1</v>
      </c>
      <c r="AB44" s="30">
        <v>0.15</v>
      </c>
      <c r="AC44" s="28">
        <f t="shared" si="9"/>
        <v>2</v>
      </c>
      <c r="AD44" s="28">
        <v>3</v>
      </c>
      <c r="AE44" s="28">
        <f t="shared" si="20"/>
        <v>6</v>
      </c>
      <c r="AF44" s="32">
        <f t="shared" si="18"/>
        <v>2</v>
      </c>
      <c r="AG44" s="53">
        <v>2</v>
      </c>
      <c r="AH44" s="4">
        <f t="shared" si="12"/>
        <v>1</v>
      </c>
      <c r="AI44" s="1">
        <v>3</v>
      </c>
      <c r="AJ44" s="6">
        <f t="shared" si="19"/>
        <v>1</v>
      </c>
      <c r="AK44" s="11">
        <v>0.47142857142857142</v>
      </c>
    </row>
    <row r="45" spans="1:37" s="13" customFormat="1" ht="15.75">
      <c r="A45" s="5" t="s">
        <v>60</v>
      </c>
      <c r="B45" s="1">
        <v>69</v>
      </c>
      <c r="C45" s="1" t="s">
        <v>59</v>
      </c>
      <c r="D45" s="1">
        <v>4</v>
      </c>
      <c r="E45" s="1">
        <v>0</v>
      </c>
      <c r="F45" s="8">
        <f t="shared" si="0"/>
        <v>0</v>
      </c>
      <c r="G45" s="1">
        <v>0</v>
      </c>
      <c r="H45" s="1">
        <v>0</v>
      </c>
      <c r="I45" s="1">
        <v>0</v>
      </c>
      <c r="J45" s="5">
        <v>2315</v>
      </c>
      <c r="K45" s="7">
        <f t="shared" si="14"/>
        <v>6.3381245722108144</v>
      </c>
      <c r="L45" s="1">
        <v>0</v>
      </c>
      <c r="M45" s="1">
        <v>2315</v>
      </c>
      <c r="N45" s="7">
        <f t="shared" si="15"/>
        <v>6.3381245722108144</v>
      </c>
      <c r="O45" s="30">
        <v>0.75</v>
      </c>
      <c r="P45" s="28">
        <f t="shared" si="1"/>
        <v>3</v>
      </c>
      <c r="Q45" s="28">
        <v>2</v>
      </c>
      <c r="R45" s="28">
        <f t="shared" si="2"/>
        <v>6</v>
      </c>
      <c r="S45" s="32">
        <f t="shared" si="16"/>
        <v>2</v>
      </c>
      <c r="T45" s="4">
        <f t="shared" si="4"/>
        <v>1</v>
      </c>
      <c r="U45" s="30">
        <v>0.6</v>
      </c>
      <c r="V45" s="28">
        <f t="shared" si="5"/>
        <v>3</v>
      </c>
      <c r="W45" s="28">
        <v>3</v>
      </c>
      <c r="X45" s="28">
        <f t="shared" si="6"/>
        <v>9</v>
      </c>
      <c r="Y45" s="32">
        <f t="shared" si="17"/>
        <v>3</v>
      </c>
      <c r="Z45" s="28">
        <v>2</v>
      </c>
      <c r="AA45" s="4">
        <f t="shared" si="8"/>
        <v>1</v>
      </c>
      <c r="AB45" s="30">
        <v>0.03</v>
      </c>
      <c r="AC45" s="28">
        <f t="shared" si="9"/>
        <v>1</v>
      </c>
      <c r="AD45" s="28">
        <v>2</v>
      </c>
      <c r="AE45" s="28">
        <f t="shared" si="20"/>
        <v>2</v>
      </c>
      <c r="AF45" s="32">
        <f t="shared" si="18"/>
        <v>1</v>
      </c>
      <c r="AG45" s="53">
        <v>1.1000000000000001</v>
      </c>
      <c r="AH45" s="4">
        <f t="shared" si="12"/>
        <v>0</v>
      </c>
      <c r="AI45" s="1">
        <v>2</v>
      </c>
      <c r="AJ45" s="6">
        <f t="shared" si="19"/>
        <v>0</v>
      </c>
      <c r="AK45" s="11">
        <v>0.31308016877637129</v>
      </c>
    </row>
    <row r="46" spans="1:37" s="13" customFormat="1" ht="15.75">
      <c r="A46" s="5" t="s">
        <v>61</v>
      </c>
      <c r="B46" s="1">
        <v>62</v>
      </c>
      <c r="C46" s="1" t="s">
        <v>59</v>
      </c>
      <c r="D46" s="1">
        <v>2</v>
      </c>
      <c r="E46" s="1">
        <v>0</v>
      </c>
      <c r="F46" s="8">
        <f t="shared" si="0"/>
        <v>0</v>
      </c>
      <c r="G46" s="1">
        <v>0</v>
      </c>
      <c r="H46" s="1">
        <v>0</v>
      </c>
      <c r="I46" s="1">
        <v>0</v>
      </c>
      <c r="J46" s="5">
        <v>694</v>
      </c>
      <c r="K46" s="7">
        <f t="shared" si="14"/>
        <v>1.9000684462696784</v>
      </c>
      <c r="L46" s="1">
        <v>1</v>
      </c>
      <c r="M46" s="1">
        <v>183</v>
      </c>
      <c r="N46" s="7">
        <f t="shared" si="15"/>
        <v>0.50102669404517453</v>
      </c>
      <c r="O46" s="30">
        <v>1</v>
      </c>
      <c r="P46" s="28">
        <f t="shared" si="1"/>
        <v>4</v>
      </c>
      <c r="Q46" s="28">
        <v>3</v>
      </c>
      <c r="R46" s="28">
        <f t="shared" si="2"/>
        <v>12</v>
      </c>
      <c r="S46" s="32">
        <f t="shared" si="16"/>
        <v>3</v>
      </c>
      <c r="T46" s="4">
        <f t="shared" si="4"/>
        <v>2</v>
      </c>
      <c r="U46" s="30">
        <v>0.9</v>
      </c>
      <c r="V46" s="28">
        <f t="shared" si="5"/>
        <v>4</v>
      </c>
      <c r="W46" s="28">
        <v>3</v>
      </c>
      <c r="X46" s="28">
        <f t="shared" si="6"/>
        <v>12</v>
      </c>
      <c r="Y46" s="32">
        <f t="shared" si="17"/>
        <v>3</v>
      </c>
      <c r="Z46" s="28">
        <v>3</v>
      </c>
      <c r="AA46" s="4">
        <f t="shared" si="8"/>
        <v>2</v>
      </c>
      <c r="AB46" s="30">
        <v>0.02</v>
      </c>
      <c r="AC46" s="28">
        <f t="shared" si="9"/>
        <v>1</v>
      </c>
      <c r="AD46" s="28">
        <v>2</v>
      </c>
      <c r="AE46" s="28">
        <f t="shared" si="20"/>
        <v>2</v>
      </c>
      <c r="AF46" s="32">
        <f t="shared" si="18"/>
        <v>1</v>
      </c>
      <c r="AG46" s="53">
        <v>1.1000000000000001</v>
      </c>
      <c r="AH46" s="4">
        <f t="shared" si="12"/>
        <v>0</v>
      </c>
      <c r="AI46" s="1">
        <v>2</v>
      </c>
      <c r="AJ46" s="6">
        <f t="shared" si="19"/>
        <v>0</v>
      </c>
      <c r="AK46" s="11">
        <v>0.74122807017543857</v>
      </c>
    </row>
    <row r="47" spans="1:37" s="13" customFormat="1" ht="15.75">
      <c r="A47" s="5" t="s">
        <v>62</v>
      </c>
      <c r="B47" s="1">
        <v>59</v>
      </c>
      <c r="C47" s="1" t="s">
        <v>59</v>
      </c>
      <c r="D47" s="1">
        <v>3</v>
      </c>
      <c r="E47" s="1">
        <v>1</v>
      </c>
      <c r="F47" s="8">
        <f t="shared" si="0"/>
        <v>1</v>
      </c>
      <c r="G47" s="1">
        <v>0</v>
      </c>
      <c r="H47" s="5">
        <v>0</v>
      </c>
      <c r="I47" s="5">
        <v>0</v>
      </c>
      <c r="J47" s="5">
        <v>2346</v>
      </c>
      <c r="K47" s="7">
        <f t="shared" si="14"/>
        <v>6.4229979466119094</v>
      </c>
      <c r="L47" s="5">
        <v>0</v>
      </c>
      <c r="M47" s="1">
        <v>2346</v>
      </c>
      <c r="N47" s="7">
        <f t="shared" si="15"/>
        <v>6.4229979466119094</v>
      </c>
      <c r="O47" s="30">
        <v>1</v>
      </c>
      <c r="P47" s="28">
        <f t="shared" si="1"/>
        <v>4</v>
      </c>
      <c r="Q47" s="28">
        <v>3</v>
      </c>
      <c r="R47" s="28">
        <f t="shared" si="2"/>
        <v>12</v>
      </c>
      <c r="S47" s="32">
        <f t="shared" si="16"/>
        <v>3</v>
      </c>
      <c r="T47" s="4">
        <f t="shared" si="4"/>
        <v>2</v>
      </c>
      <c r="U47" s="30">
        <v>1</v>
      </c>
      <c r="V47" s="28">
        <f t="shared" si="5"/>
        <v>4</v>
      </c>
      <c r="W47" s="28">
        <v>3</v>
      </c>
      <c r="X47" s="28">
        <f t="shared" si="6"/>
        <v>12</v>
      </c>
      <c r="Y47" s="32">
        <f t="shared" si="17"/>
        <v>3</v>
      </c>
      <c r="Z47" s="28">
        <v>3</v>
      </c>
      <c r="AA47" s="4">
        <f t="shared" si="8"/>
        <v>2</v>
      </c>
      <c r="AB47" s="30">
        <v>0.01</v>
      </c>
      <c r="AC47" s="28">
        <f t="shared" si="9"/>
        <v>1</v>
      </c>
      <c r="AD47" s="28">
        <v>1</v>
      </c>
      <c r="AE47" s="28">
        <f t="shared" si="20"/>
        <v>1</v>
      </c>
      <c r="AF47" s="32">
        <f t="shared" si="18"/>
        <v>0</v>
      </c>
      <c r="AG47" s="53">
        <v>1.1000000000000001</v>
      </c>
      <c r="AH47" s="4">
        <f t="shared" si="12"/>
        <v>0</v>
      </c>
      <c r="AI47" s="1">
        <v>0</v>
      </c>
      <c r="AJ47" s="6">
        <f t="shared" si="19"/>
        <v>1</v>
      </c>
      <c r="AK47" s="11">
        <v>0.49606299212598426</v>
      </c>
    </row>
    <row r="48" spans="1:37" s="13" customFormat="1" ht="15.75">
      <c r="A48" s="5" t="s">
        <v>63</v>
      </c>
      <c r="B48" s="1">
        <v>83</v>
      </c>
      <c r="C48" s="1" t="s">
        <v>59</v>
      </c>
      <c r="D48" s="1">
        <v>3</v>
      </c>
      <c r="E48" s="1">
        <v>0</v>
      </c>
      <c r="F48" s="8">
        <f t="shared" si="0"/>
        <v>0</v>
      </c>
      <c r="G48" s="1">
        <v>0</v>
      </c>
      <c r="H48" s="9">
        <v>1</v>
      </c>
      <c r="I48" s="9">
        <v>1</v>
      </c>
      <c r="J48" s="5">
        <v>2283</v>
      </c>
      <c r="K48" s="7">
        <f t="shared" si="14"/>
        <v>6.2505133470225873</v>
      </c>
      <c r="L48" s="1">
        <v>1</v>
      </c>
      <c r="M48" s="1">
        <v>2219</v>
      </c>
      <c r="N48" s="7">
        <f t="shared" si="15"/>
        <v>6.0752908966461332</v>
      </c>
      <c r="O48" s="30">
        <v>1</v>
      </c>
      <c r="P48" s="28">
        <f t="shared" si="1"/>
        <v>4</v>
      </c>
      <c r="Q48" s="28">
        <v>3</v>
      </c>
      <c r="R48" s="28">
        <f t="shared" si="2"/>
        <v>12</v>
      </c>
      <c r="S48" s="32">
        <f t="shared" si="16"/>
        <v>3</v>
      </c>
      <c r="T48" s="4">
        <f t="shared" si="4"/>
        <v>2</v>
      </c>
      <c r="U48" s="30">
        <v>0.75</v>
      </c>
      <c r="V48" s="28">
        <f t="shared" si="5"/>
        <v>3</v>
      </c>
      <c r="W48" s="28">
        <v>3</v>
      </c>
      <c r="X48" s="28">
        <f t="shared" si="6"/>
        <v>9</v>
      </c>
      <c r="Y48" s="32">
        <f t="shared" si="17"/>
        <v>3</v>
      </c>
      <c r="Z48" s="28">
        <v>2</v>
      </c>
      <c r="AA48" s="4">
        <f t="shared" si="8"/>
        <v>1</v>
      </c>
      <c r="AB48" s="30">
        <v>0.02</v>
      </c>
      <c r="AC48" s="28">
        <f t="shared" si="9"/>
        <v>1</v>
      </c>
      <c r="AD48" s="28">
        <v>2</v>
      </c>
      <c r="AE48" s="28">
        <f t="shared" si="20"/>
        <v>2</v>
      </c>
      <c r="AF48" s="32">
        <f t="shared" si="18"/>
        <v>1</v>
      </c>
      <c r="AG48" s="53">
        <v>1.1000000000000001</v>
      </c>
      <c r="AH48" s="4">
        <f t="shared" si="12"/>
        <v>0</v>
      </c>
      <c r="AI48" s="1">
        <v>3</v>
      </c>
      <c r="AJ48" s="6">
        <f t="shared" si="19"/>
        <v>1</v>
      </c>
      <c r="AK48" s="11">
        <v>0.50555555555555554</v>
      </c>
    </row>
    <row r="49" spans="1:37" s="13" customFormat="1" ht="15.75">
      <c r="A49" s="5" t="s">
        <v>64</v>
      </c>
      <c r="B49" s="1">
        <v>70</v>
      </c>
      <c r="C49" s="1" t="s">
        <v>65</v>
      </c>
      <c r="D49" s="1">
        <v>3</v>
      </c>
      <c r="E49" s="1">
        <v>0</v>
      </c>
      <c r="F49" s="8">
        <f t="shared" si="0"/>
        <v>0</v>
      </c>
      <c r="G49" s="1">
        <v>0</v>
      </c>
      <c r="H49" s="5">
        <v>0</v>
      </c>
      <c r="I49" s="5">
        <v>0</v>
      </c>
      <c r="J49" s="5">
        <v>2322</v>
      </c>
      <c r="K49" s="7">
        <f t="shared" si="14"/>
        <v>6.3572895277207389</v>
      </c>
      <c r="L49" s="5">
        <v>0</v>
      </c>
      <c r="M49" s="1">
        <v>2322</v>
      </c>
      <c r="N49" s="7">
        <f t="shared" si="15"/>
        <v>6.3572895277207389</v>
      </c>
      <c r="O49" s="30">
        <v>0.9</v>
      </c>
      <c r="P49" s="28">
        <f t="shared" si="1"/>
        <v>4</v>
      </c>
      <c r="Q49" s="28">
        <v>2</v>
      </c>
      <c r="R49" s="28">
        <f t="shared" si="2"/>
        <v>8</v>
      </c>
      <c r="S49" s="32">
        <f t="shared" si="16"/>
        <v>2</v>
      </c>
      <c r="T49" s="4">
        <f t="shared" si="4"/>
        <v>2</v>
      </c>
      <c r="U49" s="30">
        <v>0</v>
      </c>
      <c r="V49" s="28">
        <f t="shared" si="5"/>
        <v>0</v>
      </c>
      <c r="W49" s="28">
        <v>0</v>
      </c>
      <c r="X49" s="28">
        <f t="shared" si="6"/>
        <v>0</v>
      </c>
      <c r="Y49" s="32">
        <f t="shared" si="17"/>
        <v>0</v>
      </c>
      <c r="Z49" s="28">
        <v>0</v>
      </c>
      <c r="AA49" s="4">
        <f t="shared" si="8"/>
        <v>0</v>
      </c>
      <c r="AB49" s="30">
        <v>1</v>
      </c>
      <c r="AC49" s="28">
        <f t="shared" si="9"/>
        <v>4</v>
      </c>
      <c r="AD49" s="28">
        <v>3</v>
      </c>
      <c r="AE49" s="28">
        <f t="shared" si="20"/>
        <v>12</v>
      </c>
      <c r="AF49" s="32">
        <f t="shared" si="18"/>
        <v>3</v>
      </c>
      <c r="AG49" s="53">
        <v>3</v>
      </c>
      <c r="AH49" s="4">
        <f t="shared" si="12"/>
        <v>2</v>
      </c>
      <c r="AI49" s="1">
        <v>3</v>
      </c>
      <c r="AJ49" s="6">
        <f t="shared" si="19"/>
        <v>1</v>
      </c>
      <c r="AK49" s="11">
        <v>0.54867256637168138</v>
      </c>
    </row>
    <row r="50" spans="1:37" s="13" customFormat="1" ht="15.75">
      <c r="A50" s="5" t="s">
        <v>66</v>
      </c>
      <c r="B50" s="1">
        <v>60</v>
      </c>
      <c r="C50" s="1" t="s">
        <v>65</v>
      </c>
      <c r="D50" s="1">
        <v>3</v>
      </c>
      <c r="E50" s="1">
        <v>0</v>
      </c>
      <c r="F50" s="8">
        <f t="shared" si="0"/>
        <v>0</v>
      </c>
      <c r="G50" s="1">
        <v>0</v>
      </c>
      <c r="H50" s="1">
        <v>0</v>
      </c>
      <c r="I50" s="1">
        <v>0</v>
      </c>
      <c r="J50" s="5">
        <v>683</v>
      </c>
      <c r="K50" s="7">
        <f t="shared" si="14"/>
        <v>1.8699520876112252</v>
      </c>
      <c r="L50" s="1">
        <v>0</v>
      </c>
      <c r="M50" s="1">
        <v>683</v>
      </c>
      <c r="N50" s="7">
        <f t="shared" si="15"/>
        <v>1.8699520876112252</v>
      </c>
      <c r="O50" s="30">
        <v>1</v>
      </c>
      <c r="P50" s="28">
        <f t="shared" si="1"/>
        <v>4</v>
      </c>
      <c r="Q50" s="28">
        <v>3</v>
      </c>
      <c r="R50" s="28">
        <f t="shared" si="2"/>
        <v>12</v>
      </c>
      <c r="S50" s="32">
        <f t="shared" si="16"/>
        <v>3</v>
      </c>
      <c r="T50" s="4">
        <f t="shared" si="4"/>
        <v>2</v>
      </c>
      <c r="U50" s="30">
        <v>1</v>
      </c>
      <c r="V50" s="28">
        <f t="shared" si="5"/>
        <v>4</v>
      </c>
      <c r="W50" s="28">
        <v>3</v>
      </c>
      <c r="X50" s="28">
        <f t="shared" si="6"/>
        <v>12</v>
      </c>
      <c r="Y50" s="32">
        <f t="shared" si="17"/>
        <v>3</v>
      </c>
      <c r="Z50" s="28">
        <v>3</v>
      </c>
      <c r="AA50" s="4">
        <f t="shared" si="8"/>
        <v>2</v>
      </c>
      <c r="AB50" s="30">
        <v>0</v>
      </c>
      <c r="AC50" s="28">
        <f t="shared" si="9"/>
        <v>0</v>
      </c>
      <c r="AD50" s="28">
        <v>0</v>
      </c>
      <c r="AE50" s="28">
        <f t="shared" si="20"/>
        <v>0</v>
      </c>
      <c r="AF50" s="32">
        <f t="shared" si="18"/>
        <v>0</v>
      </c>
      <c r="AG50" s="53">
        <v>0</v>
      </c>
      <c r="AH50" s="4">
        <f t="shared" si="12"/>
        <v>0</v>
      </c>
      <c r="AI50" s="1">
        <v>3</v>
      </c>
      <c r="AJ50" s="6">
        <f t="shared" si="19"/>
        <v>1</v>
      </c>
      <c r="AK50" s="11">
        <v>0.6384180790960452</v>
      </c>
    </row>
    <row r="51" spans="1:37" s="13" customFormat="1" ht="15.75">
      <c r="A51" s="5" t="s">
        <v>67</v>
      </c>
      <c r="B51" s="1">
        <v>79</v>
      </c>
      <c r="C51" s="1" t="s">
        <v>65</v>
      </c>
      <c r="D51" s="1">
        <v>4</v>
      </c>
      <c r="E51" s="1">
        <v>0</v>
      </c>
      <c r="F51" s="8">
        <f t="shared" si="0"/>
        <v>0</v>
      </c>
      <c r="G51" s="1">
        <v>0</v>
      </c>
      <c r="H51" s="1">
        <v>0</v>
      </c>
      <c r="I51" s="1">
        <v>0</v>
      </c>
      <c r="J51" s="5">
        <v>81</v>
      </c>
      <c r="K51" s="7">
        <f t="shared" si="14"/>
        <v>0.22176591375770022</v>
      </c>
      <c r="L51" s="1">
        <v>0</v>
      </c>
      <c r="M51" s="1">
        <v>81</v>
      </c>
      <c r="N51" s="7">
        <f t="shared" si="15"/>
        <v>0.22176591375770022</v>
      </c>
      <c r="O51" s="30">
        <v>0.35</v>
      </c>
      <c r="P51" s="28">
        <f t="shared" si="1"/>
        <v>2</v>
      </c>
      <c r="Q51" s="28">
        <v>2</v>
      </c>
      <c r="R51" s="28">
        <f t="shared" si="2"/>
        <v>4</v>
      </c>
      <c r="S51" s="32">
        <f t="shared" si="16"/>
        <v>2</v>
      </c>
      <c r="T51" s="4">
        <f t="shared" si="4"/>
        <v>1</v>
      </c>
      <c r="U51" s="30">
        <v>0</v>
      </c>
      <c r="V51" s="28">
        <f t="shared" si="5"/>
        <v>0</v>
      </c>
      <c r="W51" s="28">
        <v>0</v>
      </c>
      <c r="X51" s="28">
        <f t="shared" si="6"/>
        <v>0</v>
      </c>
      <c r="Y51" s="32">
        <f t="shared" si="17"/>
        <v>0</v>
      </c>
      <c r="Z51" s="28">
        <v>0</v>
      </c>
      <c r="AA51" s="4">
        <f t="shared" si="8"/>
        <v>0</v>
      </c>
      <c r="AB51" s="30">
        <v>1</v>
      </c>
      <c r="AC51" s="28">
        <f t="shared" si="9"/>
        <v>4</v>
      </c>
      <c r="AD51" s="28">
        <v>3</v>
      </c>
      <c r="AE51" s="28">
        <f t="shared" si="20"/>
        <v>12</v>
      </c>
      <c r="AF51" s="32">
        <f t="shared" si="18"/>
        <v>3</v>
      </c>
      <c r="AG51" s="53">
        <v>3</v>
      </c>
      <c r="AH51" s="4">
        <f t="shared" si="12"/>
        <v>2</v>
      </c>
      <c r="AI51" s="1">
        <v>3</v>
      </c>
      <c r="AJ51" s="6">
        <f t="shared" si="19"/>
        <v>1</v>
      </c>
      <c r="AK51" s="11">
        <v>0.85540838852097134</v>
      </c>
    </row>
    <row r="52" spans="1:37" s="13" customFormat="1" ht="15.75">
      <c r="A52" s="5" t="s">
        <v>68</v>
      </c>
      <c r="B52" s="1">
        <v>60</v>
      </c>
      <c r="C52" s="1" t="s">
        <v>59</v>
      </c>
      <c r="D52" s="1">
        <v>3</v>
      </c>
      <c r="E52" s="1">
        <v>2</v>
      </c>
      <c r="F52" s="8">
        <f t="shared" si="0"/>
        <v>1</v>
      </c>
      <c r="G52" s="1">
        <v>0</v>
      </c>
      <c r="H52" s="1">
        <v>1</v>
      </c>
      <c r="I52" s="1">
        <v>1</v>
      </c>
      <c r="J52" s="5">
        <v>922</v>
      </c>
      <c r="K52" s="7">
        <f t="shared" si="14"/>
        <v>2.5242984257357972</v>
      </c>
      <c r="L52" s="1">
        <v>1</v>
      </c>
      <c r="M52" s="1">
        <v>345</v>
      </c>
      <c r="N52" s="7">
        <f t="shared" si="15"/>
        <v>0.94455852156057496</v>
      </c>
      <c r="O52" s="30">
        <v>1</v>
      </c>
      <c r="P52" s="28">
        <f t="shared" si="1"/>
        <v>4</v>
      </c>
      <c r="Q52" s="28">
        <v>3</v>
      </c>
      <c r="R52" s="28">
        <f t="shared" si="2"/>
        <v>12</v>
      </c>
      <c r="S52" s="32">
        <f t="shared" si="16"/>
        <v>3</v>
      </c>
      <c r="T52" s="4">
        <f t="shared" si="4"/>
        <v>2</v>
      </c>
      <c r="U52" s="30">
        <v>0.02</v>
      </c>
      <c r="V52" s="28">
        <f t="shared" si="5"/>
        <v>1</v>
      </c>
      <c r="W52" s="28">
        <v>2</v>
      </c>
      <c r="X52" s="28">
        <f t="shared" si="6"/>
        <v>2</v>
      </c>
      <c r="Y52" s="32">
        <f t="shared" si="17"/>
        <v>1</v>
      </c>
      <c r="Z52" s="28">
        <v>1</v>
      </c>
      <c r="AA52" s="4">
        <f t="shared" si="8"/>
        <v>0</v>
      </c>
      <c r="AB52" s="30">
        <v>0.95</v>
      </c>
      <c r="AC52" s="28">
        <f t="shared" si="9"/>
        <v>4</v>
      </c>
      <c r="AD52" s="28">
        <v>3</v>
      </c>
      <c r="AE52" s="28">
        <f t="shared" si="20"/>
        <v>12</v>
      </c>
      <c r="AF52" s="32">
        <f t="shared" si="18"/>
        <v>3</v>
      </c>
      <c r="AG52" s="53">
        <v>3</v>
      </c>
      <c r="AH52" s="4">
        <f t="shared" si="12"/>
        <v>2</v>
      </c>
      <c r="AI52" s="1">
        <v>0</v>
      </c>
      <c r="AJ52" s="6">
        <f t="shared" si="19"/>
        <v>1</v>
      </c>
      <c r="AK52" s="11">
        <v>0.49421965317919075</v>
      </c>
    </row>
    <row r="53" spans="1:37" s="13" customFormat="1" ht="15.75">
      <c r="A53" s="5" t="s">
        <v>69</v>
      </c>
      <c r="B53" s="1">
        <v>61</v>
      </c>
      <c r="C53" s="1" t="s">
        <v>59</v>
      </c>
      <c r="D53" s="1">
        <v>4</v>
      </c>
      <c r="E53" s="1">
        <v>2</v>
      </c>
      <c r="F53" s="8">
        <f t="shared" si="0"/>
        <v>1</v>
      </c>
      <c r="G53" s="1">
        <v>0</v>
      </c>
      <c r="H53" s="1">
        <v>1</v>
      </c>
      <c r="I53" s="1">
        <v>1</v>
      </c>
      <c r="J53" s="5">
        <v>507</v>
      </c>
      <c r="K53" s="7">
        <f t="shared" si="14"/>
        <v>1.3880903490759753</v>
      </c>
      <c r="L53" s="1">
        <v>1</v>
      </c>
      <c r="M53" s="1">
        <v>57</v>
      </c>
      <c r="N53" s="7">
        <f t="shared" si="15"/>
        <v>0.15605749486652978</v>
      </c>
      <c r="O53" s="30">
        <v>0.65</v>
      </c>
      <c r="P53" s="28">
        <f t="shared" ref="P53:P80" si="21">IF(O53&gt;80%,4,IF(O53&gt;50%,3,IF(O53&gt;=10%,2,IF(O53&gt;0,1,0))))</f>
        <v>3</v>
      </c>
      <c r="Q53" s="28">
        <v>1</v>
      </c>
      <c r="R53" s="28">
        <f t="shared" ref="R53:R80" si="22">P53*Q53</f>
        <v>3</v>
      </c>
      <c r="S53" s="32">
        <f t="shared" si="16"/>
        <v>1</v>
      </c>
      <c r="T53" s="4">
        <f t="shared" ref="T53:T80" si="23">IF(O53&gt;80%,2,IF(O53&gt;=10%,1,0))</f>
        <v>1</v>
      </c>
      <c r="U53" s="30">
        <v>0.03</v>
      </c>
      <c r="V53" s="28">
        <f t="shared" ref="V53:V80" si="24">IF(U53&gt;80%,4,IF(U53&gt;50%,3,IF(U53&gt;=10%,2,IF(U53&gt;0,1,0))))</f>
        <v>1</v>
      </c>
      <c r="W53" s="28">
        <v>2</v>
      </c>
      <c r="X53" s="28">
        <f t="shared" ref="X53:X80" si="25">V53*W53</f>
        <v>2</v>
      </c>
      <c r="Y53" s="32">
        <f t="shared" si="17"/>
        <v>1</v>
      </c>
      <c r="Z53" s="28">
        <v>1</v>
      </c>
      <c r="AA53" s="4">
        <f t="shared" si="8"/>
        <v>0</v>
      </c>
      <c r="AB53" s="30">
        <v>1</v>
      </c>
      <c r="AC53" s="28">
        <f t="shared" ref="AC53:AC80" si="26">IF(AB53&gt;80%,4,IF(AB53&gt;50%,3,IF(AB53&gt;=10%,2,IF(AB53&gt;0,1,0))))</f>
        <v>4</v>
      </c>
      <c r="AD53" s="28">
        <v>3</v>
      </c>
      <c r="AE53" s="28">
        <f t="shared" si="20"/>
        <v>12</v>
      </c>
      <c r="AF53" s="32">
        <f t="shared" si="18"/>
        <v>3</v>
      </c>
      <c r="AG53" s="53">
        <v>3</v>
      </c>
      <c r="AH53" s="4">
        <f t="shared" si="12"/>
        <v>2</v>
      </c>
      <c r="AI53" s="1">
        <v>2</v>
      </c>
      <c r="AJ53" s="6">
        <f t="shared" si="19"/>
        <v>0</v>
      </c>
      <c r="AK53" s="11">
        <v>0.82629107981220662</v>
      </c>
    </row>
    <row r="54" spans="1:37" s="13" customFormat="1" ht="15.75">
      <c r="A54" s="5" t="s">
        <v>70</v>
      </c>
      <c r="B54" s="1">
        <v>59</v>
      </c>
      <c r="C54" s="1" t="s">
        <v>59</v>
      </c>
      <c r="D54" s="1">
        <v>2</v>
      </c>
      <c r="E54" s="1">
        <v>0</v>
      </c>
      <c r="F54" s="8">
        <f t="shared" si="0"/>
        <v>0</v>
      </c>
      <c r="G54" s="1">
        <v>0</v>
      </c>
      <c r="H54" s="1">
        <v>0</v>
      </c>
      <c r="I54" s="1">
        <v>0</v>
      </c>
      <c r="J54" s="5">
        <v>2265</v>
      </c>
      <c r="K54" s="7">
        <f t="shared" si="14"/>
        <v>6.2012320328542092</v>
      </c>
      <c r="L54" s="1">
        <v>0</v>
      </c>
      <c r="M54" s="1">
        <v>2265</v>
      </c>
      <c r="N54" s="7">
        <f t="shared" si="15"/>
        <v>6.2012320328542092</v>
      </c>
      <c r="O54" s="30">
        <v>1</v>
      </c>
      <c r="P54" s="28">
        <f t="shared" si="21"/>
        <v>4</v>
      </c>
      <c r="Q54" s="28">
        <v>2</v>
      </c>
      <c r="R54" s="28">
        <f t="shared" si="22"/>
        <v>8</v>
      </c>
      <c r="S54" s="32">
        <f t="shared" si="16"/>
        <v>2</v>
      </c>
      <c r="T54" s="4">
        <f t="shared" si="23"/>
        <v>2</v>
      </c>
      <c r="U54" s="30">
        <v>0</v>
      </c>
      <c r="V54" s="28">
        <f t="shared" si="24"/>
        <v>0</v>
      </c>
      <c r="W54" s="28">
        <v>0</v>
      </c>
      <c r="X54" s="28">
        <f t="shared" si="25"/>
        <v>0</v>
      </c>
      <c r="Y54" s="32">
        <f t="shared" si="17"/>
        <v>0</v>
      </c>
      <c r="Z54" s="28">
        <v>0</v>
      </c>
      <c r="AA54" s="4">
        <f t="shared" ref="AA54:AA80" si="27">IF(U54&gt;80%,2,IF(U54&gt;=10%,1,0))</f>
        <v>0</v>
      </c>
      <c r="AB54" s="30">
        <v>0.6</v>
      </c>
      <c r="AC54" s="28">
        <f t="shared" si="26"/>
        <v>3</v>
      </c>
      <c r="AD54" s="28">
        <v>2</v>
      </c>
      <c r="AE54" s="28">
        <f t="shared" si="20"/>
        <v>6</v>
      </c>
      <c r="AF54" s="32">
        <f t="shared" si="18"/>
        <v>2</v>
      </c>
      <c r="AG54" s="53">
        <v>2</v>
      </c>
      <c r="AH54" s="4">
        <f t="shared" ref="AH54:AH80" si="28">IF(AB54&gt;80%,2,IF(AB54&gt;=10%,1,0))</f>
        <v>1</v>
      </c>
      <c r="AI54" s="1">
        <v>3</v>
      </c>
      <c r="AJ54" s="6">
        <f t="shared" si="19"/>
        <v>1</v>
      </c>
      <c r="AK54" s="11">
        <v>0.87113402061855671</v>
      </c>
    </row>
    <row r="55" spans="1:37" s="13" customFormat="1" ht="15.75">
      <c r="A55" s="5" t="s">
        <v>71</v>
      </c>
      <c r="B55" s="1">
        <v>79</v>
      </c>
      <c r="C55" s="1" t="s">
        <v>59</v>
      </c>
      <c r="D55" s="1">
        <v>3</v>
      </c>
      <c r="E55" s="1">
        <v>2</v>
      </c>
      <c r="F55" s="8">
        <f t="shared" ref="F55:F80" si="29">IF(E55=0,0,1)</f>
        <v>1</v>
      </c>
      <c r="G55" s="1">
        <v>0</v>
      </c>
      <c r="H55" s="1">
        <v>0</v>
      </c>
      <c r="I55" s="1">
        <v>0</v>
      </c>
      <c r="J55" s="5">
        <v>406</v>
      </c>
      <c r="K55" s="7">
        <f t="shared" si="14"/>
        <v>1.1115674195756331</v>
      </c>
      <c r="L55" s="1">
        <v>1</v>
      </c>
      <c r="M55" s="1">
        <v>265</v>
      </c>
      <c r="N55" s="7">
        <f t="shared" si="15"/>
        <v>0.72553045859000687</v>
      </c>
      <c r="O55" s="30">
        <v>0.01</v>
      </c>
      <c r="P55" s="28">
        <f t="shared" si="21"/>
        <v>1</v>
      </c>
      <c r="Q55" s="28">
        <v>1</v>
      </c>
      <c r="R55" s="28">
        <f t="shared" si="22"/>
        <v>1</v>
      </c>
      <c r="S55" s="32">
        <f t="shared" si="16"/>
        <v>0</v>
      </c>
      <c r="T55" s="4">
        <f t="shared" si="23"/>
        <v>0</v>
      </c>
      <c r="U55" s="30">
        <v>0.02</v>
      </c>
      <c r="V55" s="28">
        <f t="shared" si="24"/>
        <v>1</v>
      </c>
      <c r="W55" s="28">
        <v>2</v>
      </c>
      <c r="X55" s="28">
        <f t="shared" si="25"/>
        <v>2</v>
      </c>
      <c r="Y55" s="32">
        <f t="shared" si="17"/>
        <v>1</v>
      </c>
      <c r="Z55" s="28">
        <v>1</v>
      </c>
      <c r="AA55" s="4">
        <f t="shared" si="27"/>
        <v>0</v>
      </c>
      <c r="AB55" s="30">
        <v>0</v>
      </c>
      <c r="AC55" s="28">
        <f t="shared" si="26"/>
        <v>0</v>
      </c>
      <c r="AD55" s="28">
        <v>0</v>
      </c>
      <c r="AE55" s="28">
        <f t="shared" si="20"/>
        <v>0</v>
      </c>
      <c r="AF55" s="32">
        <f t="shared" si="18"/>
        <v>0</v>
      </c>
      <c r="AG55" s="53">
        <v>0</v>
      </c>
      <c r="AH55" s="4">
        <f t="shared" si="28"/>
        <v>0</v>
      </c>
      <c r="AI55" s="1">
        <v>2</v>
      </c>
      <c r="AJ55" s="6">
        <f t="shared" si="19"/>
        <v>0</v>
      </c>
      <c r="AK55" s="11">
        <v>0.54054054054054057</v>
      </c>
    </row>
    <row r="56" spans="1:37" s="13" customFormat="1" ht="15.75">
      <c r="A56" s="5" t="s">
        <v>72</v>
      </c>
      <c r="B56" s="1">
        <v>68</v>
      </c>
      <c r="C56" s="1" t="s">
        <v>65</v>
      </c>
      <c r="D56" s="1">
        <v>3</v>
      </c>
      <c r="E56" s="1">
        <v>0</v>
      </c>
      <c r="F56" s="8">
        <f t="shared" si="29"/>
        <v>0</v>
      </c>
      <c r="G56" s="1">
        <v>0</v>
      </c>
      <c r="H56" s="1">
        <v>1</v>
      </c>
      <c r="I56" s="1">
        <v>1</v>
      </c>
      <c r="J56" s="5">
        <v>400</v>
      </c>
      <c r="K56" s="7">
        <f t="shared" si="14"/>
        <v>1.0951403148528405</v>
      </c>
      <c r="L56" s="1">
        <v>1</v>
      </c>
      <c r="M56" s="1">
        <v>139</v>
      </c>
      <c r="N56" s="7">
        <f t="shared" si="15"/>
        <v>0.3805612594113621</v>
      </c>
      <c r="O56" s="30">
        <v>1</v>
      </c>
      <c r="P56" s="28">
        <f t="shared" si="21"/>
        <v>4</v>
      </c>
      <c r="Q56" s="28">
        <v>3</v>
      </c>
      <c r="R56" s="28">
        <f t="shared" si="22"/>
        <v>12</v>
      </c>
      <c r="S56" s="32">
        <f t="shared" si="16"/>
        <v>3</v>
      </c>
      <c r="T56" s="4">
        <f t="shared" si="23"/>
        <v>2</v>
      </c>
      <c r="U56" s="30">
        <v>0.02</v>
      </c>
      <c r="V56" s="28">
        <f t="shared" si="24"/>
        <v>1</v>
      </c>
      <c r="W56" s="28">
        <v>1</v>
      </c>
      <c r="X56" s="28">
        <f t="shared" si="25"/>
        <v>1</v>
      </c>
      <c r="Y56" s="32">
        <f t="shared" si="17"/>
        <v>0</v>
      </c>
      <c r="Z56" s="28">
        <v>1</v>
      </c>
      <c r="AA56" s="4">
        <f t="shared" si="27"/>
        <v>0</v>
      </c>
      <c r="AB56" s="30">
        <v>0.75</v>
      </c>
      <c r="AC56" s="28">
        <f t="shared" si="26"/>
        <v>3</v>
      </c>
      <c r="AD56" s="28">
        <v>3</v>
      </c>
      <c r="AE56" s="28">
        <f t="shared" si="20"/>
        <v>9</v>
      </c>
      <c r="AF56" s="32">
        <f t="shared" si="18"/>
        <v>3</v>
      </c>
      <c r="AG56" s="53">
        <v>2</v>
      </c>
      <c r="AH56" s="4">
        <f t="shared" si="28"/>
        <v>1</v>
      </c>
      <c r="AI56" s="1">
        <v>1</v>
      </c>
      <c r="AJ56" s="6">
        <f t="shared" si="19"/>
        <v>0</v>
      </c>
      <c r="AK56" s="11">
        <v>0.46453900709219859</v>
      </c>
    </row>
    <row r="57" spans="1:37" s="13" customFormat="1" ht="15.75">
      <c r="A57" s="5" t="s">
        <v>73</v>
      </c>
      <c r="B57" s="1">
        <v>79</v>
      </c>
      <c r="C57" s="1" t="s">
        <v>65</v>
      </c>
      <c r="D57" s="1">
        <v>2</v>
      </c>
      <c r="E57" s="1">
        <v>0</v>
      </c>
      <c r="F57" s="8">
        <f t="shared" si="29"/>
        <v>0</v>
      </c>
      <c r="G57" s="1">
        <v>0</v>
      </c>
      <c r="H57" s="1">
        <v>1</v>
      </c>
      <c r="I57" s="1">
        <v>1</v>
      </c>
      <c r="J57" s="5">
        <v>166</v>
      </c>
      <c r="K57" s="7">
        <f t="shared" si="14"/>
        <v>0.45448323066392882</v>
      </c>
      <c r="L57" s="1">
        <v>1</v>
      </c>
      <c r="M57" s="1">
        <v>131</v>
      </c>
      <c r="N57" s="7">
        <f t="shared" si="15"/>
        <v>0.35865845311430528</v>
      </c>
      <c r="O57" s="30">
        <v>0.75</v>
      </c>
      <c r="P57" s="28">
        <f t="shared" si="21"/>
        <v>3</v>
      </c>
      <c r="Q57" s="28">
        <v>2</v>
      </c>
      <c r="R57" s="28">
        <f t="shared" si="22"/>
        <v>6</v>
      </c>
      <c r="S57" s="32">
        <f t="shared" si="16"/>
        <v>2</v>
      </c>
      <c r="T57" s="4">
        <f t="shared" si="23"/>
        <v>1</v>
      </c>
      <c r="U57" s="30">
        <v>0.02</v>
      </c>
      <c r="V57" s="28">
        <f t="shared" si="24"/>
        <v>1</v>
      </c>
      <c r="W57" s="28">
        <v>1</v>
      </c>
      <c r="X57" s="28">
        <f t="shared" si="25"/>
        <v>1</v>
      </c>
      <c r="Y57" s="32">
        <f t="shared" si="17"/>
        <v>0</v>
      </c>
      <c r="Z57" s="28">
        <v>1</v>
      </c>
      <c r="AA57" s="4">
        <f t="shared" si="27"/>
        <v>0</v>
      </c>
      <c r="AB57" s="30">
        <v>1</v>
      </c>
      <c r="AC57" s="28">
        <f t="shared" si="26"/>
        <v>4</v>
      </c>
      <c r="AD57" s="28">
        <v>3</v>
      </c>
      <c r="AE57" s="28">
        <f t="shared" si="20"/>
        <v>12</v>
      </c>
      <c r="AF57" s="32">
        <f t="shared" si="18"/>
        <v>3</v>
      </c>
      <c r="AG57" s="53">
        <v>3</v>
      </c>
      <c r="AH57" s="4">
        <f t="shared" si="28"/>
        <v>2</v>
      </c>
      <c r="AI57" s="1">
        <v>2</v>
      </c>
      <c r="AJ57" s="6">
        <f t="shared" si="19"/>
        <v>0</v>
      </c>
      <c r="AK57" s="11">
        <v>0.74247491638795982</v>
      </c>
    </row>
    <row r="58" spans="1:37" s="13" customFormat="1" ht="15.75">
      <c r="A58" s="5" t="s">
        <v>74</v>
      </c>
      <c r="B58" s="1">
        <v>77</v>
      </c>
      <c r="C58" s="1" t="s">
        <v>59</v>
      </c>
      <c r="D58" s="1">
        <v>3</v>
      </c>
      <c r="E58" s="1">
        <v>1</v>
      </c>
      <c r="F58" s="8">
        <f t="shared" si="29"/>
        <v>1</v>
      </c>
      <c r="G58" s="1">
        <v>0</v>
      </c>
      <c r="H58" s="1">
        <v>0</v>
      </c>
      <c r="I58" s="1">
        <v>0</v>
      </c>
      <c r="J58" s="5">
        <v>679</v>
      </c>
      <c r="K58" s="7">
        <f t="shared" si="14"/>
        <v>1.8590006844626967</v>
      </c>
      <c r="L58" s="1">
        <v>1</v>
      </c>
      <c r="M58" s="1">
        <v>287</v>
      </c>
      <c r="N58" s="7">
        <f t="shared" si="15"/>
        <v>0.78576317590691303</v>
      </c>
      <c r="O58" s="30">
        <v>0.35</v>
      </c>
      <c r="P58" s="28">
        <f t="shared" si="21"/>
        <v>2</v>
      </c>
      <c r="Q58" s="28">
        <v>1</v>
      </c>
      <c r="R58" s="28">
        <f t="shared" si="22"/>
        <v>2</v>
      </c>
      <c r="S58" s="32">
        <f t="shared" si="16"/>
        <v>1</v>
      </c>
      <c r="T58" s="4">
        <f t="shared" si="23"/>
        <v>1</v>
      </c>
      <c r="U58" s="30">
        <v>0</v>
      </c>
      <c r="V58" s="28">
        <f t="shared" si="24"/>
        <v>0</v>
      </c>
      <c r="W58" s="28">
        <v>0</v>
      </c>
      <c r="X58" s="28">
        <f t="shared" si="25"/>
        <v>0</v>
      </c>
      <c r="Y58" s="32">
        <f t="shared" si="17"/>
        <v>0</v>
      </c>
      <c r="Z58" s="28">
        <v>0</v>
      </c>
      <c r="AA58" s="4">
        <f t="shared" si="27"/>
        <v>0</v>
      </c>
      <c r="AB58" s="30">
        <v>1</v>
      </c>
      <c r="AC58" s="28">
        <f t="shared" si="26"/>
        <v>4</v>
      </c>
      <c r="AD58" s="28">
        <v>3</v>
      </c>
      <c r="AE58" s="28">
        <f t="shared" si="20"/>
        <v>12</v>
      </c>
      <c r="AF58" s="32">
        <f t="shared" si="18"/>
        <v>3</v>
      </c>
      <c r="AG58" s="53">
        <v>3</v>
      </c>
      <c r="AH58" s="4">
        <f t="shared" si="28"/>
        <v>2</v>
      </c>
      <c r="AI58" s="1">
        <v>0</v>
      </c>
      <c r="AJ58" s="6">
        <f t="shared" si="19"/>
        <v>1</v>
      </c>
      <c r="AK58" s="11">
        <v>0.87286527514231504</v>
      </c>
    </row>
    <row r="59" spans="1:37" s="13" customFormat="1" ht="15.75">
      <c r="A59" s="5" t="s">
        <v>75</v>
      </c>
      <c r="B59" s="1">
        <v>55</v>
      </c>
      <c r="C59" s="1" t="s">
        <v>59</v>
      </c>
      <c r="D59" s="1">
        <v>2</v>
      </c>
      <c r="E59" s="1">
        <v>0</v>
      </c>
      <c r="F59" s="8">
        <f t="shared" si="29"/>
        <v>0</v>
      </c>
      <c r="G59" s="1">
        <v>0</v>
      </c>
      <c r="H59" s="1">
        <v>0</v>
      </c>
      <c r="I59" s="1">
        <v>1</v>
      </c>
      <c r="J59" s="5">
        <v>487</v>
      </c>
      <c r="K59" s="7">
        <f t="shared" si="14"/>
        <v>1.3333333333333333</v>
      </c>
      <c r="L59" s="1">
        <v>1</v>
      </c>
      <c r="M59" s="1">
        <v>487</v>
      </c>
      <c r="N59" s="7">
        <f t="shared" si="15"/>
        <v>1.3333333333333333</v>
      </c>
      <c r="O59" s="30">
        <v>0.65</v>
      </c>
      <c r="P59" s="28">
        <f t="shared" si="21"/>
        <v>3</v>
      </c>
      <c r="Q59" s="28">
        <v>2</v>
      </c>
      <c r="R59" s="28">
        <f t="shared" si="22"/>
        <v>6</v>
      </c>
      <c r="S59" s="32">
        <f t="shared" si="16"/>
        <v>2</v>
      </c>
      <c r="T59" s="4">
        <f t="shared" si="23"/>
        <v>1</v>
      </c>
      <c r="U59" s="30">
        <v>0.6</v>
      </c>
      <c r="V59" s="28">
        <f t="shared" si="24"/>
        <v>3</v>
      </c>
      <c r="W59" s="28">
        <v>2</v>
      </c>
      <c r="X59" s="28">
        <f t="shared" si="25"/>
        <v>6</v>
      </c>
      <c r="Y59" s="32">
        <f t="shared" si="17"/>
        <v>2</v>
      </c>
      <c r="Z59" s="28">
        <v>2</v>
      </c>
      <c r="AA59" s="4">
        <f t="shared" si="27"/>
        <v>1</v>
      </c>
      <c r="AB59" s="30">
        <v>0.04</v>
      </c>
      <c r="AC59" s="28">
        <f t="shared" si="26"/>
        <v>1</v>
      </c>
      <c r="AD59" s="28">
        <v>2</v>
      </c>
      <c r="AE59" s="28">
        <f t="shared" si="20"/>
        <v>2</v>
      </c>
      <c r="AF59" s="32">
        <f t="shared" si="18"/>
        <v>1</v>
      </c>
      <c r="AG59" s="53">
        <v>1.1000000000000001</v>
      </c>
      <c r="AH59" s="4">
        <f t="shared" si="28"/>
        <v>0</v>
      </c>
      <c r="AI59" s="1">
        <v>0</v>
      </c>
      <c r="AJ59" s="6">
        <f t="shared" si="19"/>
        <v>1</v>
      </c>
      <c r="AK59" s="11">
        <v>0.22293577981651377</v>
      </c>
    </row>
    <row r="60" spans="1:37" s="13" customFormat="1" ht="15.75">
      <c r="A60" s="5" t="s">
        <v>76</v>
      </c>
      <c r="B60" s="1">
        <v>58</v>
      </c>
      <c r="C60" s="1" t="s">
        <v>59</v>
      </c>
      <c r="D60" s="1">
        <v>3</v>
      </c>
      <c r="E60" s="1">
        <v>1</v>
      </c>
      <c r="F60" s="8">
        <f t="shared" si="29"/>
        <v>1</v>
      </c>
      <c r="G60" s="1">
        <v>0</v>
      </c>
      <c r="H60" s="1">
        <v>0</v>
      </c>
      <c r="I60" s="1">
        <v>0</v>
      </c>
      <c r="J60" s="5">
        <v>2126</v>
      </c>
      <c r="K60" s="7">
        <f t="shared" si="14"/>
        <v>5.8206707734428473</v>
      </c>
      <c r="L60" s="1">
        <v>1</v>
      </c>
      <c r="M60" s="1">
        <v>1064</v>
      </c>
      <c r="N60" s="7">
        <f t="shared" si="15"/>
        <v>2.9130732375085557</v>
      </c>
      <c r="O60" s="30">
        <v>1</v>
      </c>
      <c r="P60" s="28">
        <f t="shared" si="21"/>
        <v>4</v>
      </c>
      <c r="Q60" s="28">
        <v>3</v>
      </c>
      <c r="R60" s="28">
        <f t="shared" si="22"/>
        <v>12</v>
      </c>
      <c r="S60" s="32">
        <f t="shared" si="16"/>
        <v>3</v>
      </c>
      <c r="T60" s="4">
        <f t="shared" si="23"/>
        <v>2</v>
      </c>
      <c r="U60" s="30">
        <v>0</v>
      </c>
      <c r="V60" s="28">
        <f t="shared" si="24"/>
        <v>0</v>
      </c>
      <c r="W60" s="28">
        <v>0</v>
      </c>
      <c r="X60" s="28">
        <f t="shared" si="25"/>
        <v>0</v>
      </c>
      <c r="Y60" s="32">
        <f t="shared" si="17"/>
        <v>0</v>
      </c>
      <c r="Z60" s="28">
        <v>0</v>
      </c>
      <c r="AA60" s="4">
        <f t="shared" si="27"/>
        <v>0</v>
      </c>
      <c r="AB60" s="30">
        <v>0.03</v>
      </c>
      <c r="AC60" s="28">
        <f t="shared" si="26"/>
        <v>1</v>
      </c>
      <c r="AD60" s="28">
        <v>2</v>
      </c>
      <c r="AE60" s="28">
        <f t="shared" si="20"/>
        <v>2</v>
      </c>
      <c r="AF60" s="32">
        <f t="shared" si="18"/>
        <v>1</v>
      </c>
      <c r="AG60" s="53">
        <v>1.1000000000000001</v>
      </c>
      <c r="AH60" s="4">
        <f t="shared" si="28"/>
        <v>0</v>
      </c>
      <c r="AI60" s="1">
        <v>1</v>
      </c>
      <c r="AJ60" s="6">
        <f t="shared" si="19"/>
        <v>0</v>
      </c>
      <c r="AK60" s="11">
        <v>0.21885245901639344</v>
      </c>
    </row>
    <row r="61" spans="1:37" s="13" customFormat="1" ht="15.75">
      <c r="A61" s="5" t="s">
        <v>77</v>
      </c>
      <c r="B61" s="1">
        <v>65</v>
      </c>
      <c r="C61" s="1" t="s">
        <v>59</v>
      </c>
      <c r="D61" s="1">
        <v>2</v>
      </c>
      <c r="E61" s="1">
        <v>0</v>
      </c>
      <c r="F61" s="8">
        <f t="shared" si="29"/>
        <v>0</v>
      </c>
      <c r="G61" s="1">
        <v>0</v>
      </c>
      <c r="H61" s="1">
        <v>0</v>
      </c>
      <c r="I61" s="1">
        <v>0</v>
      </c>
      <c r="J61" s="5">
        <v>2086</v>
      </c>
      <c r="K61" s="7">
        <f t="shared" ref="K61:K80" si="30">J61/365.25</f>
        <v>5.7111567419575637</v>
      </c>
      <c r="L61" s="1">
        <v>0</v>
      </c>
      <c r="M61" s="1">
        <v>2086</v>
      </c>
      <c r="N61" s="7">
        <f t="shared" ref="N61:N80" si="31">M61/365.25</f>
        <v>5.7111567419575637</v>
      </c>
      <c r="O61" s="30">
        <v>1</v>
      </c>
      <c r="P61" s="28">
        <f t="shared" si="21"/>
        <v>4</v>
      </c>
      <c r="Q61" s="28">
        <v>3</v>
      </c>
      <c r="R61" s="28">
        <f t="shared" si="22"/>
        <v>12</v>
      </c>
      <c r="S61" s="32">
        <f t="shared" si="16"/>
        <v>3</v>
      </c>
      <c r="T61" s="4">
        <f t="shared" si="23"/>
        <v>2</v>
      </c>
      <c r="U61" s="30">
        <v>0</v>
      </c>
      <c r="V61" s="28">
        <f t="shared" si="24"/>
        <v>0</v>
      </c>
      <c r="W61" s="28">
        <v>0</v>
      </c>
      <c r="X61" s="28">
        <f t="shared" si="25"/>
        <v>0</v>
      </c>
      <c r="Y61" s="32">
        <f t="shared" si="17"/>
        <v>0</v>
      </c>
      <c r="Z61" s="28">
        <v>0</v>
      </c>
      <c r="AA61" s="4">
        <f t="shared" si="27"/>
        <v>0</v>
      </c>
      <c r="AB61" s="30">
        <v>0.03</v>
      </c>
      <c r="AC61" s="28">
        <f t="shared" si="26"/>
        <v>1</v>
      </c>
      <c r="AD61" s="28">
        <v>2</v>
      </c>
      <c r="AE61" s="28">
        <f t="shared" si="20"/>
        <v>2</v>
      </c>
      <c r="AF61" s="32">
        <f t="shared" si="18"/>
        <v>1</v>
      </c>
      <c r="AG61" s="53">
        <v>1.1000000000000001</v>
      </c>
      <c r="AH61" s="4">
        <f t="shared" si="28"/>
        <v>0</v>
      </c>
      <c r="AI61" s="1">
        <v>2</v>
      </c>
      <c r="AJ61" s="6">
        <f t="shared" si="19"/>
        <v>0</v>
      </c>
      <c r="AK61" s="11">
        <v>0.32386363636363635</v>
      </c>
    </row>
    <row r="62" spans="1:37" s="13" customFormat="1" ht="15.75">
      <c r="A62" s="5" t="s">
        <v>78</v>
      </c>
      <c r="B62" s="1">
        <v>56</v>
      </c>
      <c r="C62" s="1" t="s">
        <v>59</v>
      </c>
      <c r="D62" s="1">
        <v>3</v>
      </c>
      <c r="E62" s="1">
        <v>0</v>
      </c>
      <c r="F62" s="8">
        <f t="shared" si="29"/>
        <v>0</v>
      </c>
      <c r="G62" s="1">
        <v>0</v>
      </c>
      <c r="H62" s="1">
        <v>0</v>
      </c>
      <c r="I62" s="1">
        <v>0</v>
      </c>
      <c r="J62" s="5">
        <v>2007</v>
      </c>
      <c r="K62" s="7">
        <f t="shared" si="30"/>
        <v>5.4948665297741277</v>
      </c>
      <c r="L62" s="1">
        <v>0</v>
      </c>
      <c r="M62" s="1">
        <v>2007</v>
      </c>
      <c r="N62" s="7">
        <f t="shared" si="31"/>
        <v>5.4948665297741277</v>
      </c>
      <c r="O62" s="30">
        <v>0.4</v>
      </c>
      <c r="P62" s="28">
        <f t="shared" si="21"/>
        <v>2</v>
      </c>
      <c r="Q62" s="28">
        <v>2</v>
      </c>
      <c r="R62" s="28">
        <f t="shared" si="22"/>
        <v>4</v>
      </c>
      <c r="S62" s="32">
        <f t="shared" si="16"/>
        <v>2</v>
      </c>
      <c r="T62" s="4">
        <f t="shared" si="23"/>
        <v>1</v>
      </c>
      <c r="U62" s="30">
        <v>0</v>
      </c>
      <c r="V62" s="28">
        <f t="shared" si="24"/>
        <v>0</v>
      </c>
      <c r="W62" s="28">
        <v>0</v>
      </c>
      <c r="X62" s="28">
        <f t="shared" si="25"/>
        <v>0</v>
      </c>
      <c r="Y62" s="32">
        <f t="shared" si="17"/>
        <v>0</v>
      </c>
      <c r="Z62" s="28">
        <v>0</v>
      </c>
      <c r="AA62" s="4">
        <f t="shared" si="27"/>
        <v>0</v>
      </c>
      <c r="AB62" s="30">
        <v>1</v>
      </c>
      <c r="AC62" s="28">
        <f t="shared" si="26"/>
        <v>4</v>
      </c>
      <c r="AD62" s="28">
        <v>3</v>
      </c>
      <c r="AE62" s="28">
        <f t="shared" si="20"/>
        <v>12</v>
      </c>
      <c r="AF62" s="32">
        <f t="shared" si="18"/>
        <v>3</v>
      </c>
      <c r="AG62" s="53">
        <v>3</v>
      </c>
      <c r="AH62" s="4">
        <f t="shared" si="28"/>
        <v>2</v>
      </c>
      <c r="AI62" s="1">
        <v>3</v>
      </c>
      <c r="AJ62" s="6">
        <f t="shared" si="19"/>
        <v>1</v>
      </c>
      <c r="AK62" s="11">
        <v>0.94033412887828161</v>
      </c>
    </row>
    <row r="63" spans="1:37" s="13" customFormat="1" ht="15.75">
      <c r="A63" s="5" t="s">
        <v>79</v>
      </c>
      <c r="B63" s="1">
        <v>70</v>
      </c>
      <c r="C63" s="1" t="s">
        <v>59</v>
      </c>
      <c r="D63" s="1">
        <v>3</v>
      </c>
      <c r="E63" s="1">
        <v>0</v>
      </c>
      <c r="F63" s="8">
        <f t="shared" si="29"/>
        <v>0</v>
      </c>
      <c r="G63" s="1">
        <v>0</v>
      </c>
      <c r="H63" s="1">
        <v>0</v>
      </c>
      <c r="I63" s="1">
        <v>0</v>
      </c>
      <c r="J63" s="5">
        <v>2007</v>
      </c>
      <c r="K63" s="7">
        <f t="shared" si="30"/>
        <v>5.4948665297741277</v>
      </c>
      <c r="L63" s="1">
        <v>0</v>
      </c>
      <c r="M63" s="1">
        <v>2007</v>
      </c>
      <c r="N63" s="7">
        <f t="shared" si="31"/>
        <v>5.4948665297741277</v>
      </c>
      <c r="O63" s="30">
        <v>0.85</v>
      </c>
      <c r="P63" s="28">
        <f t="shared" si="21"/>
        <v>4</v>
      </c>
      <c r="Q63" s="28">
        <v>2</v>
      </c>
      <c r="R63" s="28">
        <f t="shared" si="22"/>
        <v>8</v>
      </c>
      <c r="S63" s="32">
        <f t="shared" si="16"/>
        <v>2</v>
      </c>
      <c r="T63" s="4">
        <f t="shared" si="23"/>
        <v>2</v>
      </c>
      <c r="U63" s="30">
        <v>0.25</v>
      </c>
      <c r="V63" s="28">
        <f t="shared" si="24"/>
        <v>2</v>
      </c>
      <c r="W63" s="28">
        <v>1</v>
      </c>
      <c r="X63" s="28">
        <f t="shared" si="25"/>
        <v>2</v>
      </c>
      <c r="Y63" s="32">
        <f t="shared" si="17"/>
        <v>1</v>
      </c>
      <c r="Z63" s="28">
        <v>2</v>
      </c>
      <c r="AA63" s="4">
        <f t="shared" si="27"/>
        <v>1</v>
      </c>
      <c r="AB63" s="30">
        <v>0.65</v>
      </c>
      <c r="AC63" s="28">
        <f t="shared" si="26"/>
        <v>3</v>
      </c>
      <c r="AD63" s="28">
        <v>2</v>
      </c>
      <c r="AE63" s="28">
        <f t="shared" si="20"/>
        <v>6</v>
      </c>
      <c r="AF63" s="32">
        <f t="shared" si="18"/>
        <v>2</v>
      </c>
      <c r="AG63" s="53">
        <v>2</v>
      </c>
      <c r="AH63" s="4">
        <f t="shared" si="28"/>
        <v>1</v>
      </c>
      <c r="AI63" s="1">
        <v>1</v>
      </c>
      <c r="AJ63" s="6">
        <f t="shared" si="19"/>
        <v>0</v>
      </c>
      <c r="AK63" s="11">
        <v>0.48113207547169812</v>
      </c>
    </row>
    <row r="64" spans="1:37" s="13" customFormat="1" ht="15.75">
      <c r="A64" s="5" t="s">
        <v>80</v>
      </c>
      <c r="B64" s="1">
        <v>58</v>
      </c>
      <c r="C64" s="1" t="s">
        <v>59</v>
      </c>
      <c r="D64" s="1">
        <v>3</v>
      </c>
      <c r="E64" s="1">
        <v>0</v>
      </c>
      <c r="F64" s="8">
        <f t="shared" si="29"/>
        <v>0</v>
      </c>
      <c r="G64" s="1">
        <v>0</v>
      </c>
      <c r="H64" s="1">
        <v>0</v>
      </c>
      <c r="I64" s="1">
        <v>0</v>
      </c>
      <c r="J64" s="5">
        <v>1693</v>
      </c>
      <c r="K64" s="7">
        <f t="shared" si="30"/>
        <v>4.6351813826146477</v>
      </c>
      <c r="L64" s="1">
        <v>1</v>
      </c>
      <c r="M64" s="1">
        <v>183</v>
      </c>
      <c r="N64" s="7">
        <f t="shared" si="31"/>
        <v>0.50102669404517453</v>
      </c>
      <c r="O64" s="30">
        <v>0.75</v>
      </c>
      <c r="P64" s="28">
        <f t="shared" si="21"/>
        <v>3</v>
      </c>
      <c r="Q64" s="28">
        <v>2</v>
      </c>
      <c r="R64" s="28">
        <f t="shared" si="22"/>
        <v>6</v>
      </c>
      <c r="S64" s="32">
        <f t="shared" si="16"/>
        <v>2</v>
      </c>
      <c r="T64" s="4">
        <f t="shared" si="23"/>
        <v>1</v>
      </c>
      <c r="U64" s="30">
        <v>0</v>
      </c>
      <c r="V64" s="28">
        <f t="shared" si="24"/>
        <v>0</v>
      </c>
      <c r="W64" s="28">
        <v>0</v>
      </c>
      <c r="X64" s="28">
        <f t="shared" si="25"/>
        <v>0</v>
      </c>
      <c r="Y64" s="32">
        <f t="shared" si="17"/>
        <v>0</v>
      </c>
      <c r="Z64" s="28">
        <v>0</v>
      </c>
      <c r="AA64" s="4">
        <f t="shared" si="27"/>
        <v>0</v>
      </c>
      <c r="AB64" s="30">
        <v>0.9</v>
      </c>
      <c r="AC64" s="28">
        <f t="shared" si="26"/>
        <v>4</v>
      </c>
      <c r="AD64" s="28">
        <v>2</v>
      </c>
      <c r="AE64" s="28">
        <f t="shared" si="20"/>
        <v>8</v>
      </c>
      <c r="AF64" s="32">
        <f t="shared" si="18"/>
        <v>2</v>
      </c>
      <c r="AG64" s="53">
        <v>2</v>
      </c>
      <c r="AH64" s="4">
        <f t="shared" si="28"/>
        <v>2</v>
      </c>
      <c r="AI64" s="1">
        <v>3</v>
      </c>
      <c r="AJ64" s="6">
        <f t="shared" si="19"/>
        <v>1</v>
      </c>
      <c r="AK64" s="11">
        <v>0.96296296296296291</v>
      </c>
    </row>
    <row r="65" spans="1:37" s="13" customFormat="1" ht="15.75">
      <c r="A65" s="5" t="s">
        <v>81</v>
      </c>
      <c r="B65" s="1">
        <v>67</v>
      </c>
      <c r="C65" s="1" t="s">
        <v>59</v>
      </c>
      <c r="D65" s="1">
        <v>2</v>
      </c>
      <c r="E65" s="1">
        <v>0</v>
      </c>
      <c r="F65" s="8">
        <f t="shared" si="29"/>
        <v>0</v>
      </c>
      <c r="G65" s="1">
        <v>0</v>
      </c>
      <c r="H65" s="1">
        <v>1</v>
      </c>
      <c r="I65" s="1">
        <v>1</v>
      </c>
      <c r="J65" s="5">
        <v>1147</v>
      </c>
      <c r="K65" s="7">
        <f t="shared" si="30"/>
        <v>3.14031485284052</v>
      </c>
      <c r="L65" s="1">
        <v>1</v>
      </c>
      <c r="M65" s="1">
        <v>638</v>
      </c>
      <c r="N65" s="7">
        <f t="shared" si="31"/>
        <v>1.7467488021902806</v>
      </c>
      <c r="O65" s="30">
        <v>1</v>
      </c>
      <c r="P65" s="28">
        <f t="shared" si="21"/>
        <v>4</v>
      </c>
      <c r="Q65" s="28">
        <v>3</v>
      </c>
      <c r="R65" s="28">
        <f t="shared" si="22"/>
        <v>12</v>
      </c>
      <c r="S65" s="32">
        <f t="shared" si="16"/>
        <v>3</v>
      </c>
      <c r="T65" s="4">
        <f t="shared" si="23"/>
        <v>2</v>
      </c>
      <c r="U65" s="30">
        <v>1</v>
      </c>
      <c r="V65" s="28">
        <f t="shared" si="24"/>
        <v>4</v>
      </c>
      <c r="W65" s="28">
        <v>3</v>
      </c>
      <c r="X65" s="28">
        <f t="shared" si="25"/>
        <v>12</v>
      </c>
      <c r="Y65" s="32">
        <f t="shared" si="17"/>
        <v>3</v>
      </c>
      <c r="Z65" s="28">
        <v>3</v>
      </c>
      <c r="AA65" s="4">
        <f t="shared" si="27"/>
        <v>2</v>
      </c>
      <c r="AB65" s="30">
        <v>0</v>
      </c>
      <c r="AC65" s="28">
        <f t="shared" si="26"/>
        <v>0</v>
      </c>
      <c r="AD65" s="28">
        <v>0</v>
      </c>
      <c r="AE65" s="28">
        <f t="shared" si="20"/>
        <v>0</v>
      </c>
      <c r="AF65" s="32">
        <f t="shared" si="18"/>
        <v>0</v>
      </c>
      <c r="AG65" s="53">
        <v>0</v>
      </c>
      <c r="AH65" s="4">
        <f t="shared" si="28"/>
        <v>0</v>
      </c>
      <c r="AI65" s="1">
        <v>3</v>
      </c>
      <c r="AJ65" s="6">
        <f t="shared" si="19"/>
        <v>1</v>
      </c>
      <c r="AK65" s="11">
        <v>0.23103448275862068</v>
      </c>
    </row>
    <row r="66" spans="1:37" s="13" customFormat="1" ht="15.75">
      <c r="A66" s="5" t="s">
        <v>82</v>
      </c>
      <c r="B66" s="1">
        <v>64</v>
      </c>
      <c r="C66" s="1" t="s">
        <v>59</v>
      </c>
      <c r="D66" s="1">
        <v>3</v>
      </c>
      <c r="E66" s="1">
        <v>2</v>
      </c>
      <c r="F66" s="8">
        <f t="shared" si="29"/>
        <v>1</v>
      </c>
      <c r="G66" s="1">
        <v>0</v>
      </c>
      <c r="H66" s="1">
        <v>0</v>
      </c>
      <c r="I66" s="1">
        <v>0</v>
      </c>
      <c r="J66" s="5">
        <v>3234</v>
      </c>
      <c r="K66" s="7">
        <f t="shared" si="30"/>
        <v>8.8542094455852158</v>
      </c>
      <c r="L66" s="1">
        <v>0</v>
      </c>
      <c r="M66" s="1">
        <v>3234</v>
      </c>
      <c r="N66" s="7">
        <f t="shared" si="31"/>
        <v>8.8542094455852158</v>
      </c>
      <c r="O66" s="30">
        <v>1</v>
      </c>
      <c r="P66" s="28">
        <f t="shared" si="21"/>
        <v>4</v>
      </c>
      <c r="Q66" s="28">
        <v>2</v>
      </c>
      <c r="R66" s="28">
        <f t="shared" si="22"/>
        <v>8</v>
      </c>
      <c r="S66" s="32">
        <f t="shared" si="16"/>
        <v>2</v>
      </c>
      <c r="T66" s="4">
        <f t="shared" si="23"/>
        <v>2</v>
      </c>
      <c r="U66" s="30">
        <v>0</v>
      </c>
      <c r="V66" s="28">
        <f t="shared" si="24"/>
        <v>0</v>
      </c>
      <c r="W66" s="28">
        <v>0</v>
      </c>
      <c r="X66" s="28">
        <f t="shared" si="25"/>
        <v>0</v>
      </c>
      <c r="Y66" s="32">
        <f t="shared" si="17"/>
        <v>0</v>
      </c>
      <c r="Z66" s="28">
        <v>0</v>
      </c>
      <c r="AA66" s="4">
        <f t="shared" si="27"/>
        <v>0</v>
      </c>
      <c r="AB66" s="30">
        <v>0.9</v>
      </c>
      <c r="AC66" s="28">
        <f t="shared" si="26"/>
        <v>4</v>
      </c>
      <c r="AD66" s="28">
        <v>3</v>
      </c>
      <c r="AE66" s="28">
        <f t="shared" si="20"/>
        <v>12</v>
      </c>
      <c r="AF66" s="32">
        <f t="shared" si="18"/>
        <v>3</v>
      </c>
      <c r="AG66" s="53">
        <v>3</v>
      </c>
      <c r="AH66" s="4">
        <f t="shared" si="28"/>
        <v>2</v>
      </c>
      <c r="AI66" s="1">
        <v>1</v>
      </c>
      <c r="AJ66" s="6">
        <f t="shared" si="19"/>
        <v>0</v>
      </c>
      <c r="AK66" s="11">
        <v>0.66887417218543044</v>
      </c>
    </row>
    <row r="67" spans="1:37" s="13" customFormat="1" ht="15.75">
      <c r="A67" s="3" t="s">
        <v>148</v>
      </c>
      <c r="B67" s="1">
        <v>39</v>
      </c>
      <c r="C67" s="1" t="s">
        <v>65</v>
      </c>
      <c r="D67" s="1">
        <v>2</v>
      </c>
      <c r="E67" s="1">
        <v>2</v>
      </c>
      <c r="F67" s="8">
        <f t="shared" si="29"/>
        <v>1</v>
      </c>
      <c r="G67" s="1">
        <v>0</v>
      </c>
      <c r="H67" s="1">
        <v>1</v>
      </c>
      <c r="I67" s="1">
        <v>1</v>
      </c>
      <c r="J67" s="5">
        <v>817</v>
      </c>
      <c r="K67" s="7">
        <f t="shared" si="30"/>
        <v>2.236824093086927</v>
      </c>
      <c r="L67" s="1">
        <v>1</v>
      </c>
      <c r="M67" s="1">
        <v>423</v>
      </c>
      <c r="N67" s="7">
        <f t="shared" si="31"/>
        <v>1.1581108829568789</v>
      </c>
      <c r="O67" s="30">
        <v>0.9</v>
      </c>
      <c r="P67" s="28">
        <f t="shared" si="21"/>
        <v>4</v>
      </c>
      <c r="Q67" s="28">
        <v>2</v>
      </c>
      <c r="R67" s="28">
        <f t="shared" si="22"/>
        <v>8</v>
      </c>
      <c r="S67" s="32">
        <f t="shared" si="16"/>
        <v>2</v>
      </c>
      <c r="T67" s="4">
        <f t="shared" si="23"/>
        <v>2</v>
      </c>
      <c r="U67" s="30">
        <v>0.01</v>
      </c>
      <c r="V67" s="28">
        <f t="shared" si="24"/>
        <v>1</v>
      </c>
      <c r="W67" s="28">
        <v>2</v>
      </c>
      <c r="X67" s="28">
        <f t="shared" si="25"/>
        <v>2</v>
      </c>
      <c r="Y67" s="32">
        <f t="shared" si="17"/>
        <v>1</v>
      </c>
      <c r="Z67" s="28">
        <v>1</v>
      </c>
      <c r="AA67" s="4">
        <f t="shared" si="27"/>
        <v>0</v>
      </c>
      <c r="AB67" s="30">
        <v>0.04</v>
      </c>
      <c r="AC67" s="28">
        <f t="shared" si="26"/>
        <v>1</v>
      </c>
      <c r="AD67" s="28">
        <v>2</v>
      </c>
      <c r="AE67" s="28">
        <f t="shared" si="20"/>
        <v>2</v>
      </c>
      <c r="AF67" s="32">
        <f t="shared" si="18"/>
        <v>1</v>
      </c>
      <c r="AG67" s="53">
        <v>1.1000000000000001</v>
      </c>
      <c r="AH67" s="4">
        <f t="shared" si="28"/>
        <v>0</v>
      </c>
      <c r="AI67" s="1">
        <v>1</v>
      </c>
      <c r="AJ67" s="6">
        <f t="shared" si="19"/>
        <v>0</v>
      </c>
      <c r="AK67" s="11">
        <v>5.7861635220125787E-2</v>
      </c>
    </row>
    <row r="68" spans="1:37" s="13" customFormat="1" ht="15.75">
      <c r="A68" s="5" t="s">
        <v>84</v>
      </c>
      <c r="B68" s="1">
        <v>68</v>
      </c>
      <c r="C68" s="1" t="s">
        <v>59</v>
      </c>
      <c r="D68" s="1">
        <v>2</v>
      </c>
      <c r="E68" s="1">
        <v>1</v>
      </c>
      <c r="F68" s="8">
        <f t="shared" si="29"/>
        <v>1</v>
      </c>
      <c r="G68" s="1">
        <v>0</v>
      </c>
      <c r="H68" s="1">
        <v>0</v>
      </c>
      <c r="I68" s="1">
        <v>0</v>
      </c>
      <c r="J68" s="5">
        <v>121</v>
      </c>
      <c r="K68" s="7">
        <f t="shared" si="30"/>
        <v>0.33127994524298426</v>
      </c>
      <c r="L68" s="1">
        <v>0</v>
      </c>
      <c r="M68" s="1">
        <v>121</v>
      </c>
      <c r="N68" s="7">
        <f t="shared" si="31"/>
        <v>0.33127994524298426</v>
      </c>
      <c r="O68" s="30">
        <v>0.02</v>
      </c>
      <c r="P68" s="28">
        <f t="shared" si="21"/>
        <v>1</v>
      </c>
      <c r="Q68" s="28">
        <v>1</v>
      </c>
      <c r="R68" s="28">
        <f t="shared" si="22"/>
        <v>1</v>
      </c>
      <c r="S68" s="32">
        <f t="shared" si="16"/>
        <v>0</v>
      </c>
      <c r="T68" s="4">
        <f t="shared" si="23"/>
        <v>0</v>
      </c>
      <c r="U68" s="30">
        <v>0.65</v>
      </c>
      <c r="V68" s="28">
        <f t="shared" si="24"/>
        <v>3</v>
      </c>
      <c r="W68" s="28">
        <v>2</v>
      </c>
      <c r="X68" s="28">
        <f t="shared" si="25"/>
        <v>6</v>
      </c>
      <c r="Y68" s="32">
        <f t="shared" si="17"/>
        <v>2</v>
      </c>
      <c r="Z68" s="28">
        <v>2</v>
      </c>
      <c r="AA68" s="4">
        <f t="shared" si="27"/>
        <v>1</v>
      </c>
      <c r="AB68" s="30">
        <v>0.02</v>
      </c>
      <c r="AC68" s="28">
        <f t="shared" si="26"/>
        <v>1</v>
      </c>
      <c r="AD68" s="28">
        <v>2</v>
      </c>
      <c r="AE68" s="28">
        <f t="shared" si="20"/>
        <v>2</v>
      </c>
      <c r="AF68" s="32">
        <f t="shared" si="18"/>
        <v>1</v>
      </c>
      <c r="AG68" s="53">
        <v>1.1000000000000001</v>
      </c>
      <c r="AH68" s="4">
        <f t="shared" si="28"/>
        <v>0</v>
      </c>
      <c r="AI68" s="1">
        <v>1</v>
      </c>
      <c r="AJ68" s="6">
        <f t="shared" si="19"/>
        <v>0</v>
      </c>
      <c r="AK68" s="11">
        <v>0.47174447174447176</v>
      </c>
    </row>
    <row r="69" spans="1:37" s="13" customFormat="1" ht="15.75">
      <c r="A69" s="5" t="s">
        <v>85</v>
      </c>
      <c r="B69" s="1">
        <v>62</v>
      </c>
      <c r="C69" s="1" t="s">
        <v>59</v>
      </c>
      <c r="D69" s="1">
        <v>2</v>
      </c>
      <c r="E69" s="1">
        <v>0</v>
      </c>
      <c r="F69" s="8">
        <f t="shared" si="29"/>
        <v>0</v>
      </c>
      <c r="G69" s="1">
        <v>0</v>
      </c>
      <c r="H69" s="1">
        <v>0</v>
      </c>
      <c r="I69" s="1">
        <v>0</v>
      </c>
      <c r="J69" s="5">
        <v>3115</v>
      </c>
      <c r="K69" s="7">
        <f t="shared" si="30"/>
        <v>8.5284052019164953</v>
      </c>
      <c r="L69" s="1">
        <v>0</v>
      </c>
      <c r="M69" s="1">
        <v>3115</v>
      </c>
      <c r="N69" s="7">
        <f t="shared" si="31"/>
        <v>8.5284052019164953</v>
      </c>
      <c r="O69" s="30">
        <v>0.95</v>
      </c>
      <c r="P69" s="28">
        <f t="shared" si="21"/>
        <v>4</v>
      </c>
      <c r="Q69" s="28">
        <v>3</v>
      </c>
      <c r="R69" s="28">
        <f t="shared" si="22"/>
        <v>12</v>
      </c>
      <c r="S69" s="32">
        <f t="shared" si="16"/>
        <v>3</v>
      </c>
      <c r="T69" s="4">
        <f t="shared" si="23"/>
        <v>2</v>
      </c>
      <c r="U69" s="30">
        <v>0.04</v>
      </c>
      <c r="V69" s="28">
        <f t="shared" si="24"/>
        <v>1</v>
      </c>
      <c r="W69" s="28">
        <v>2</v>
      </c>
      <c r="X69" s="28">
        <f t="shared" si="25"/>
        <v>2</v>
      </c>
      <c r="Y69" s="32">
        <f t="shared" si="17"/>
        <v>1</v>
      </c>
      <c r="Z69" s="28">
        <v>1</v>
      </c>
      <c r="AA69" s="4">
        <f t="shared" si="27"/>
        <v>0</v>
      </c>
      <c r="AB69" s="30">
        <v>0.85</v>
      </c>
      <c r="AC69" s="28">
        <f t="shared" si="26"/>
        <v>4</v>
      </c>
      <c r="AD69" s="28">
        <v>3</v>
      </c>
      <c r="AE69" s="28">
        <f t="shared" si="20"/>
        <v>12</v>
      </c>
      <c r="AF69" s="32">
        <f t="shared" si="18"/>
        <v>3</v>
      </c>
      <c r="AG69" s="53">
        <v>2</v>
      </c>
      <c r="AH69" s="4">
        <f t="shared" si="28"/>
        <v>2</v>
      </c>
      <c r="AI69" s="1">
        <v>2</v>
      </c>
      <c r="AJ69" s="6">
        <f t="shared" si="19"/>
        <v>0</v>
      </c>
      <c r="AK69" s="11">
        <v>0.67248908296943233</v>
      </c>
    </row>
    <row r="70" spans="1:37" s="13" customFormat="1" ht="15.75">
      <c r="A70" s="5" t="s">
        <v>86</v>
      </c>
      <c r="B70" s="1">
        <v>51</v>
      </c>
      <c r="C70" s="1" t="s">
        <v>59</v>
      </c>
      <c r="D70" s="1">
        <v>3</v>
      </c>
      <c r="E70" s="1">
        <v>0</v>
      </c>
      <c r="F70" s="8">
        <f t="shared" si="29"/>
        <v>0</v>
      </c>
      <c r="G70" s="1">
        <v>0</v>
      </c>
      <c r="H70" s="1">
        <v>0</v>
      </c>
      <c r="I70" s="1">
        <v>0</v>
      </c>
      <c r="J70" s="5">
        <v>1339</v>
      </c>
      <c r="K70" s="7">
        <f t="shared" si="30"/>
        <v>3.6659822039698837</v>
      </c>
      <c r="L70" s="1">
        <v>0</v>
      </c>
      <c r="M70" s="1">
        <v>1339</v>
      </c>
      <c r="N70" s="7">
        <f t="shared" si="31"/>
        <v>3.6659822039698837</v>
      </c>
      <c r="O70" s="30">
        <v>0.9</v>
      </c>
      <c r="P70" s="28">
        <f t="shared" si="21"/>
        <v>4</v>
      </c>
      <c r="Q70" s="28">
        <v>2</v>
      </c>
      <c r="R70" s="28">
        <f t="shared" si="22"/>
        <v>8</v>
      </c>
      <c r="S70" s="32">
        <f t="shared" si="16"/>
        <v>2</v>
      </c>
      <c r="T70" s="4">
        <f t="shared" si="23"/>
        <v>2</v>
      </c>
      <c r="U70" s="30">
        <v>0</v>
      </c>
      <c r="V70" s="28">
        <f t="shared" si="24"/>
        <v>0</v>
      </c>
      <c r="W70" s="28">
        <v>0</v>
      </c>
      <c r="X70" s="28">
        <f t="shared" si="25"/>
        <v>0</v>
      </c>
      <c r="Y70" s="32">
        <f t="shared" si="17"/>
        <v>0</v>
      </c>
      <c r="Z70" s="28">
        <v>0</v>
      </c>
      <c r="AA70" s="4">
        <f t="shared" si="27"/>
        <v>0</v>
      </c>
      <c r="AB70" s="30">
        <v>0</v>
      </c>
      <c r="AC70" s="28">
        <f t="shared" si="26"/>
        <v>0</v>
      </c>
      <c r="AD70" s="28">
        <v>0</v>
      </c>
      <c r="AE70" s="28">
        <f t="shared" si="20"/>
        <v>0</v>
      </c>
      <c r="AF70" s="32">
        <f t="shared" si="18"/>
        <v>0</v>
      </c>
      <c r="AG70" s="53">
        <v>0</v>
      </c>
      <c r="AH70" s="4">
        <f t="shared" si="28"/>
        <v>0</v>
      </c>
      <c r="AI70" s="49">
        <v>4</v>
      </c>
      <c r="AJ70" s="6">
        <f t="shared" si="19"/>
        <v>1</v>
      </c>
      <c r="AK70" s="11">
        <v>0.56459330143540665</v>
      </c>
    </row>
    <row r="71" spans="1:37" s="13" customFormat="1" ht="15.75">
      <c r="A71" s="5" t="s">
        <v>87</v>
      </c>
      <c r="B71" s="1">
        <v>61</v>
      </c>
      <c r="C71" s="1" t="s">
        <v>65</v>
      </c>
      <c r="D71" s="1">
        <v>2</v>
      </c>
      <c r="E71" s="1">
        <v>0</v>
      </c>
      <c r="F71" s="8">
        <f t="shared" si="29"/>
        <v>0</v>
      </c>
      <c r="G71" s="1">
        <v>0</v>
      </c>
      <c r="H71" s="1">
        <v>0</v>
      </c>
      <c r="I71" s="1">
        <v>0</v>
      </c>
      <c r="J71" s="5">
        <v>2997</v>
      </c>
      <c r="K71" s="7">
        <f t="shared" si="30"/>
        <v>8.2053388090349078</v>
      </c>
      <c r="L71" s="1">
        <v>0</v>
      </c>
      <c r="M71" s="1">
        <v>2997</v>
      </c>
      <c r="N71" s="7">
        <f t="shared" si="31"/>
        <v>8.2053388090349078</v>
      </c>
      <c r="O71" s="30">
        <v>0.75</v>
      </c>
      <c r="P71" s="28">
        <f t="shared" si="21"/>
        <v>3</v>
      </c>
      <c r="Q71" s="28">
        <v>2</v>
      </c>
      <c r="R71" s="28">
        <f t="shared" si="22"/>
        <v>6</v>
      </c>
      <c r="S71" s="32">
        <f t="shared" ref="S71:S80" si="32">IF(R71&lt;=1,0,IF(R71&lt;=3,1,IF(R71&lt;=8,2,3)))</f>
        <v>2</v>
      </c>
      <c r="T71" s="4">
        <f t="shared" si="23"/>
        <v>1</v>
      </c>
      <c r="U71" s="30">
        <v>0.65</v>
      </c>
      <c r="V71" s="28">
        <f t="shared" si="24"/>
        <v>3</v>
      </c>
      <c r="W71" s="28">
        <v>3</v>
      </c>
      <c r="X71" s="28">
        <f t="shared" si="25"/>
        <v>9</v>
      </c>
      <c r="Y71" s="32">
        <f t="shared" ref="Y71:Y80" si="33">IF(X71&lt;=1,0,IF(X71&lt;=3,1,IF(X71&lt;=8,2,3)))</f>
        <v>3</v>
      </c>
      <c r="Z71" s="28">
        <v>2</v>
      </c>
      <c r="AA71" s="4">
        <f t="shared" si="27"/>
        <v>1</v>
      </c>
      <c r="AB71" s="30">
        <v>0.02</v>
      </c>
      <c r="AC71" s="28">
        <f t="shared" si="26"/>
        <v>1</v>
      </c>
      <c r="AD71" s="28">
        <v>2</v>
      </c>
      <c r="AE71" s="28">
        <f t="shared" si="20"/>
        <v>2</v>
      </c>
      <c r="AF71" s="32">
        <f t="shared" ref="AF71:AF80" si="34">IF(AE71&lt;=1,0,IF(AE71&lt;=3,1,IF(AE71&lt;=8,2,3)))</f>
        <v>1</v>
      </c>
      <c r="AG71" s="53">
        <v>1.1000000000000001</v>
      </c>
      <c r="AH71" s="4">
        <f t="shared" si="28"/>
        <v>0</v>
      </c>
      <c r="AI71" s="1">
        <v>2</v>
      </c>
      <c r="AJ71" s="6">
        <f t="shared" ref="AJ71:AJ80" si="35">IF(OR(AI71=0,AI71=3,AI71=4),1,0)</f>
        <v>0</v>
      </c>
      <c r="AK71" s="11">
        <v>0.35675675675675678</v>
      </c>
    </row>
    <row r="72" spans="1:37" s="13" customFormat="1" ht="15.75">
      <c r="A72" s="5" t="s">
        <v>88</v>
      </c>
      <c r="B72" s="1">
        <v>77</v>
      </c>
      <c r="C72" s="1" t="s">
        <v>65</v>
      </c>
      <c r="D72" s="1">
        <v>3</v>
      </c>
      <c r="E72" s="1">
        <v>2</v>
      </c>
      <c r="F72" s="8">
        <f t="shared" si="29"/>
        <v>1</v>
      </c>
      <c r="G72" s="1">
        <v>0</v>
      </c>
      <c r="H72" s="1">
        <v>1</v>
      </c>
      <c r="I72" s="1">
        <v>1</v>
      </c>
      <c r="J72" s="5">
        <v>436</v>
      </c>
      <c r="K72" s="7">
        <f t="shared" si="30"/>
        <v>1.1937029431895962</v>
      </c>
      <c r="L72" s="1">
        <v>1</v>
      </c>
      <c r="M72" s="1">
        <v>260</v>
      </c>
      <c r="N72" s="7">
        <f t="shared" si="31"/>
        <v>0.7118412046543463</v>
      </c>
      <c r="O72" s="30">
        <v>1</v>
      </c>
      <c r="P72" s="28">
        <f t="shared" si="21"/>
        <v>4</v>
      </c>
      <c r="Q72" s="28">
        <v>2</v>
      </c>
      <c r="R72" s="28">
        <f t="shared" si="22"/>
        <v>8</v>
      </c>
      <c r="S72" s="32">
        <f t="shared" si="32"/>
        <v>2</v>
      </c>
      <c r="T72" s="4">
        <f t="shared" si="23"/>
        <v>2</v>
      </c>
      <c r="U72" s="30">
        <v>0.04</v>
      </c>
      <c r="V72" s="28">
        <f t="shared" si="24"/>
        <v>1</v>
      </c>
      <c r="W72" s="28">
        <v>2</v>
      </c>
      <c r="X72" s="28">
        <f t="shared" si="25"/>
        <v>2</v>
      </c>
      <c r="Y72" s="32">
        <f t="shared" si="33"/>
        <v>1</v>
      </c>
      <c r="Z72" s="28">
        <v>1</v>
      </c>
      <c r="AA72" s="4">
        <f t="shared" si="27"/>
        <v>0</v>
      </c>
      <c r="AB72" s="30">
        <v>0</v>
      </c>
      <c r="AC72" s="28">
        <f t="shared" si="26"/>
        <v>0</v>
      </c>
      <c r="AD72" s="28">
        <v>0</v>
      </c>
      <c r="AE72" s="28">
        <f t="shared" si="20"/>
        <v>0</v>
      </c>
      <c r="AF72" s="32">
        <f t="shared" si="34"/>
        <v>0</v>
      </c>
      <c r="AG72" s="53">
        <v>0</v>
      </c>
      <c r="AH72" s="4">
        <f t="shared" si="28"/>
        <v>0</v>
      </c>
      <c r="AI72" s="1">
        <v>3</v>
      </c>
      <c r="AJ72" s="6">
        <f t="shared" si="35"/>
        <v>1</v>
      </c>
      <c r="AK72" s="11">
        <v>0.49133858267716535</v>
      </c>
    </row>
    <row r="73" spans="1:37" s="13" customFormat="1" ht="15.75">
      <c r="A73" s="5" t="s">
        <v>89</v>
      </c>
      <c r="B73" s="1">
        <v>85</v>
      </c>
      <c r="C73" s="1" t="s">
        <v>59</v>
      </c>
      <c r="D73" s="1">
        <v>3</v>
      </c>
      <c r="E73" s="1">
        <v>0</v>
      </c>
      <c r="F73" s="8">
        <f t="shared" si="29"/>
        <v>0</v>
      </c>
      <c r="G73" s="1">
        <v>0</v>
      </c>
      <c r="H73" s="1">
        <v>0</v>
      </c>
      <c r="I73" s="1">
        <v>1</v>
      </c>
      <c r="J73" s="5">
        <v>191</v>
      </c>
      <c r="K73" s="7">
        <f t="shared" si="30"/>
        <v>0.5229295003422314</v>
      </c>
      <c r="L73" s="1">
        <v>1</v>
      </c>
      <c r="M73" s="1">
        <v>191</v>
      </c>
      <c r="N73" s="7">
        <f t="shared" si="31"/>
        <v>0.5229295003422314</v>
      </c>
      <c r="O73" s="30">
        <v>0.85</v>
      </c>
      <c r="P73" s="28">
        <f t="shared" si="21"/>
        <v>4</v>
      </c>
      <c r="Q73" s="28">
        <v>2</v>
      </c>
      <c r="R73" s="28">
        <f t="shared" si="22"/>
        <v>8</v>
      </c>
      <c r="S73" s="32">
        <f t="shared" si="32"/>
        <v>2</v>
      </c>
      <c r="T73" s="4">
        <f t="shared" si="23"/>
        <v>2</v>
      </c>
      <c r="U73" s="30">
        <v>0</v>
      </c>
      <c r="V73" s="28">
        <f t="shared" si="24"/>
        <v>0</v>
      </c>
      <c r="W73" s="28">
        <v>0</v>
      </c>
      <c r="X73" s="28">
        <f t="shared" si="25"/>
        <v>0</v>
      </c>
      <c r="Y73" s="32">
        <f t="shared" si="33"/>
        <v>0</v>
      </c>
      <c r="Z73" s="28">
        <v>0</v>
      </c>
      <c r="AA73" s="4">
        <f t="shared" si="27"/>
        <v>0</v>
      </c>
      <c r="AB73" s="30">
        <v>1</v>
      </c>
      <c r="AC73" s="28">
        <f t="shared" si="26"/>
        <v>4</v>
      </c>
      <c r="AD73" s="28">
        <v>3</v>
      </c>
      <c r="AE73" s="28">
        <f t="shared" si="20"/>
        <v>12</v>
      </c>
      <c r="AF73" s="32">
        <f t="shared" si="34"/>
        <v>3</v>
      </c>
      <c r="AG73" s="53">
        <v>3</v>
      </c>
      <c r="AH73" s="4">
        <f t="shared" si="28"/>
        <v>2</v>
      </c>
      <c r="AI73" s="1">
        <v>1</v>
      </c>
      <c r="AJ73" s="6">
        <f t="shared" si="35"/>
        <v>0</v>
      </c>
      <c r="AK73" s="11">
        <v>0.41576086956521741</v>
      </c>
    </row>
    <row r="74" spans="1:37" s="13" customFormat="1" ht="15.75">
      <c r="A74" s="5" t="s">
        <v>90</v>
      </c>
      <c r="B74" s="1">
        <v>67</v>
      </c>
      <c r="C74" s="1" t="s">
        <v>65</v>
      </c>
      <c r="D74" s="1">
        <v>2</v>
      </c>
      <c r="E74" s="1">
        <v>0</v>
      </c>
      <c r="F74" s="8">
        <f t="shared" si="29"/>
        <v>0</v>
      </c>
      <c r="G74" s="1">
        <v>0</v>
      </c>
      <c r="H74" s="1">
        <v>1</v>
      </c>
      <c r="I74" s="1">
        <v>1</v>
      </c>
      <c r="J74" s="5">
        <v>145</v>
      </c>
      <c r="K74" s="7">
        <f t="shared" si="30"/>
        <v>0.39698836413415467</v>
      </c>
      <c r="L74" s="1">
        <v>1</v>
      </c>
      <c r="M74" s="1">
        <v>145</v>
      </c>
      <c r="N74" s="7">
        <f t="shared" si="31"/>
        <v>0.39698836413415467</v>
      </c>
      <c r="O74" s="30">
        <v>0.6</v>
      </c>
      <c r="P74" s="28">
        <f t="shared" si="21"/>
        <v>3</v>
      </c>
      <c r="Q74" s="28">
        <v>1</v>
      </c>
      <c r="R74" s="28">
        <f t="shared" si="22"/>
        <v>3</v>
      </c>
      <c r="S74" s="32">
        <f t="shared" si="32"/>
        <v>1</v>
      </c>
      <c r="T74" s="4">
        <f t="shared" si="23"/>
        <v>1</v>
      </c>
      <c r="U74" s="30">
        <v>0</v>
      </c>
      <c r="V74" s="28">
        <f t="shared" si="24"/>
        <v>0</v>
      </c>
      <c r="W74" s="28">
        <v>0</v>
      </c>
      <c r="X74" s="28">
        <f t="shared" si="25"/>
        <v>0</v>
      </c>
      <c r="Y74" s="32">
        <f t="shared" si="33"/>
        <v>0</v>
      </c>
      <c r="Z74" s="28">
        <v>0</v>
      </c>
      <c r="AA74" s="4">
        <f t="shared" si="27"/>
        <v>0</v>
      </c>
      <c r="AB74" s="30">
        <v>1</v>
      </c>
      <c r="AC74" s="28">
        <f t="shared" si="26"/>
        <v>4</v>
      </c>
      <c r="AD74" s="28">
        <v>3</v>
      </c>
      <c r="AE74" s="28">
        <f t="shared" si="20"/>
        <v>12</v>
      </c>
      <c r="AF74" s="32">
        <f t="shared" si="34"/>
        <v>3</v>
      </c>
      <c r="AG74" s="53">
        <v>3</v>
      </c>
      <c r="AH74" s="4">
        <f t="shared" si="28"/>
        <v>2</v>
      </c>
      <c r="AI74" s="1">
        <v>3</v>
      </c>
      <c r="AJ74" s="6">
        <f t="shared" si="35"/>
        <v>1</v>
      </c>
      <c r="AK74" s="11">
        <v>0.64864864864864868</v>
      </c>
    </row>
    <row r="75" spans="1:37" s="13" customFormat="1" ht="15.75">
      <c r="A75" s="5" t="s">
        <v>91</v>
      </c>
      <c r="B75" s="1">
        <v>48</v>
      </c>
      <c r="C75" s="1" t="s">
        <v>59</v>
      </c>
      <c r="D75" s="1">
        <v>3</v>
      </c>
      <c r="E75" s="1">
        <v>1</v>
      </c>
      <c r="F75" s="8">
        <f t="shared" si="29"/>
        <v>1</v>
      </c>
      <c r="G75" s="1">
        <v>0</v>
      </c>
      <c r="H75" s="1">
        <v>0</v>
      </c>
      <c r="I75" s="1">
        <v>0</v>
      </c>
      <c r="J75" s="5">
        <v>638</v>
      </c>
      <c r="K75" s="7">
        <f t="shared" si="30"/>
        <v>1.7467488021902806</v>
      </c>
      <c r="L75" s="1">
        <v>1</v>
      </c>
      <c r="M75" s="1">
        <v>580</v>
      </c>
      <c r="N75" s="7">
        <f t="shared" si="31"/>
        <v>1.5879534565366187</v>
      </c>
      <c r="O75" s="30">
        <v>1</v>
      </c>
      <c r="P75" s="28">
        <f t="shared" si="21"/>
        <v>4</v>
      </c>
      <c r="Q75" s="28">
        <v>2</v>
      </c>
      <c r="R75" s="28">
        <f t="shared" si="22"/>
        <v>8</v>
      </c>
      <c r="S75" s="32">
        <f t="shared" si="32"/>
        <v>2</v>
      </c>
      <c r="T75" s="4">
        <f t="shared" si="23"/>
        <v>2</v>
      </c>
      <c r="U75" s="30">
        <v>0.95</v>
      </c>
      <c r="V75" s="28">
        <f t="shared" si="24"/>
        <v>4</v>
      </c>
      <c r="W75" s="28">
        <v>3</v>
      </c>
      <c r="X75" s="28">
        <f t="shared" si="25"/>
        <v>12</v>
      </c>
      <c r="Y75" s="32">
        <f t="shared" si="33"/>
        <v>3</v>
      </c>
      <c r="Z75" s="28">
        <v>3</v>
      </c>
      <c r="AA75" s="4">
        <f t="shared" si="27"/>
        <v>2</v>
      </c>
      <c r="AB75" s="30">
        <v>0.02</v>
      </c>
      <c r="AC75" s="28">
        <f t="shared" si="26"/>
        <v>1</v>
      </c>
      <c r="AD75" s="28">
        <v>2</v>
      </c>
      <c r="AE75" s="28">
        <f t="shared" si="20"/>
        <v>2</v>
      </c>
      <c r="AF75" s="32">
        <f t="shared" si="34"/>
        <v>1</v>
      </c>
      <c r="AG75" s="53">
        <v>1.1000000000000001</v>
      </c>
      <c r="AH75" s="4">
        <f t="shared" si="28"/>
        <v>0</v>
      </c>
      <c r="AI75" s="1">
        <v>1</v>
      </c>
      <c r="AJ75" s="6">
        <f t="shared" si="35"/>
        <v>0</v>
      </c>
      <c r="AK75" s="11">
        <v>0.54022988505747127</v>
      </c>
    </row>
    <row r="76" spans="1:37" s="13" customFormat="1" ht="15.75">
      <c r="A76" s="5" t="s">
        <v>92</v>
      </c>
      <c r="B76" s="1">
        <v>56</v>
      </c>
      <c r="C76" s="1" t="s">
        <v>59</v>
      </c>
      <c r="D76" s="1">
        <v>2</v>
      </c>
      <c r="E76" s="1">
        <v>0</v>
      </c>
      <c r="F76" s="8">
        <f t="shared" si="29"/>
        <v>0</v>
      </c>
      <c r="G76" s="1">
        <v>0</v>
      </c>
      <c r="H76" s="1">
        <v>0</v>
      </c>
      <c r="I76" s="1">
        <v>0</v>
      </c>
      <c r="J76" s="5">
        <v>2026</v>
      </c>
      <c r="K76" s="7">
        <f t="shared" si="30"/>
        <v>5.546885694729637</v>
      </c>
      <c r="L76" s="1">
        <v>1</v>
      </c>
      <c r="M76" s="1">
        <v>654</v>
      </c>
      <c r="N76" s="7">
        <f t="shared" si="31"/>
        <v>1.7905544147843941</v>
      </c>
      <c r="O76" s="30">
        <v>1</v>
      </c>
      <c r="P76" s="28">
        <f t="shared" si="21"/>
        <v>4</v>
      </c>
      <c r="Q76" s="28">
        <v>3</v>
      </c>
      <c r="R76" s="28">
        <f t="shared" si="22"/>
        <v>12</v>
      </c>
      <c r="S76" s="32">
        <f t="shared" si="32"/>
        <v>3</v>
      </c>
      <c r="T76" s="4">
        <f t="shared" si="23"/>
        <v>2</v>
      </c>
      <c r="U76" s="30">
        <v>0</v>
      </c>
      <c r="V76" s="28">
        <f t="shared" si="24"/>
        <v>0</v>
      </c>
      <c r="W76" s="28">
        <v>0</v>
      </c>
      <c r="X76" s="28">
        <f t="shared" si="25"/>
        <v>0</v>
      </c>
      <c r="Y76" s="32">
        <f t="shared" si="33"/>
        <v>0</v>
      </c>
      <c r="Z76" s="28">
        <v>0</v>
      </c>
      <c r="AA76" s="4">
        <f t="shared" si="27"/>
        <v>0</v>
      </c>
      <c r="AB76" s="30">
        <v>0</v>
      </c>
      <c r="AC76" s="28">
        <f t="shared" si="26"/>
        <v>0</v>
      </c>
      <c r="AD76" s="28">
        <v>0</v>
      </c>
      <c r="AE76" s="28">
        <f t="shared" si="20"/>
        <v>0</v>
      </c>
      <c r="AF76" s="32">
        <f t="shared" si="34"/>
        <v>0</v>
      </c>
      <c r="AG76" s="53">
        <v>0</v>
      </c>
      <c r="AH76" s="4">
        <f t="shared" si="28"/>
        <v>0</v>
      </c>
      <c r="AI76" s="1">
        <v>2</v>
      </c>
      <c r="AJ76" s="6">
        <f t="shared" si="35"/>
        <v>0</v>
      </c>
      <c r="AK76" s="11">
        <v>0.77260273972602744</v>
      </c>
    </row>
    <row r="77" spans="1:37" s="13" customFormat="1" ht="15.75">
      <c r="A77" s="5" t="s">
        <v>93</v>
      </c>
      <c r="B77" s="1">
        <v>75</v>
      </c>
      <c r="C77" s="1" t="s">
        <v>65</v>
      </c>
      <c r="D77" s="1">
        <v>3</v>
      </c>
      <c r="E77" s="1">
        <v>3</v>
      </c>
      <c r="F77" s="8">
        <f t="shared" si="29"/>
        <v>1</v>
      </c>
      <c r="G77" s="1">
        <v>0</v>
      </c>
      <c r="H77" s="1">
        <v>1</v>
      </c>
      <c r="I77" s="1">
        <v>1</v>
      </c>
      <c r="J77" s="5">
        <v>385</v>
      </c>
      <c r="K77" s="7">
        <f t="shared" si="30"/>
        <v>1.054072553045859</v>
      </c>
      <c r="L77" s="1">
        <v>1</v>
      </c>
      <c r="M77" s="1">
        <v>206</v>
      </c>
      <c r="N77" s="7">
        <f t="shared" si="31"/>
        <v>0.56399726214921286</v>
      </c>
      <c r="O77" s="30">
        <v>0.75</v>
      </c>
      <c r="P77" s="28">
        <f t="shared" si="21"/>
        <v>3</v>
      </c>
      <c r="Q77" s="28">
        <v>3</v>
      </c>
      <c r="R77" s="28">
        <f t="shared" si="22"/>
        <v>9</v>
      </c>
      <c r="S77" s="32">
        <f t="shared" si="32"/>
        <v>3</v>
      </c>
      <c r="T77" s="4">
        <f t="shared" si="23"/>
        <v>1</v>
      </c>
      <c r="U77" s="30">
        <v>0.3</v>
      </c>
      <c r="V77" s="28">
        <f t="shared" si="24"/>
        <v>2</v>
      </c>
      <c r="W77" s="28">
        <v>3</v>
      </c>
      <c r="X77" s="28">
        <f t="shared" si="25"/>
        <v>6</v>
      </c>
      <c r="Y77" s="32">
        <f t="shared" si="33"/>
        <v>2</v>
      </c>
      <c r="Z77" s="28">
        <v>2</v>
      </c>
      <c r="AA77" s="4">
        <f t="shared" si="27"/>
        <v>1</v>
      </c>
      <c r="AB77" s="30">
        <v>0.75</v>
      </c>
      <c r="AC77" s="28">
        <f t="shared" si="26"/>
        <v>3</v>
      </c>
      <c r="AD77" s="28">
        <v>3</v>
      </c>
      <c r="AE77" s="28">
        <f t="shared" si="20"/>
        <v>9</v>
      </c>
      <c r="AF77" s="32">
        <f t="shared" si="34"/>
        <v>3</v>
      </c>
      <c r="AG77" s="53">
        <v>2</v>
      </c>
      <c r="AH77" s="4">
        <f t="shared" si="28"/>
        <v>1</v>
      </c>
      <c r="AI77" s="1">
        <v>2</v>
      </c>
      <c r="AJ77" s="6">
        <f t="shared" si="35"/>
        <v>0</v>
      </c>
      <c r="AK77" s="11">
        <v>0.41614906832298137</v>
      </c>
    </row>
    <row r="78" spans="1:37" s="13" customFormat="1" ht="15.75">
      <c r="A78" s="5" t="s">
        <v>94</v>
      </c>
      <c r="B78" s="1">
        <v>63</v>
      </c>
      <c r="C78" s="1" t="s">
        <v>65</v>
      </c>
      <c r="D78" s="1">
        <v>3</v>
      </c>
      <c r="E78" s="1">
        <v>0</v>
      </c>
      <c r="F78" s="8">
        <f t="shared" si="29"/>
        <v>0</v>
      </c>
      <c r="G78" s="1">
        <v>0</v>
      </c>
      <c r="H78" s="1">
        <v>0</v>
      </c>
      <c r="I78" s="1">
        <v>0</v>
      </c>
      <c r="J78" s="5">
        <v>2681</v>
      </c>
      <c r="K78" s="7">
        <f t="shared" si="30"/>
        <v>7.3401779603011637</v>
      </c>
      <c r="L78" s="1">
        <v>0</v>
      </c>
      <c r="M78" s="1">
        <v>2681</v>
      </c>
      <c r="N78" s="7">
        <f t="shared" si="31"/>
        <v>7.3401779603011637</v>
      </c>
      <c r="O78" s="30">
        <v>0</v>
      </c>
      <c r="P78" s="28">
        <f t="shared" si="21"/>
        <v>0</v>
      </c>
      <c r="Q78" s="28">
        <v>0</v>
      </c>
      <c r="R78" s="28">
        <f t="shared" si="22"/>
        <v>0</v>
      </c>
      <c r="S78" s="32">
        <f t="shared" si="32"/>
        <v>0</v>
      </c>
      <c r="T78" s="4">
        <f t="shared" si="23"/>
        <v>0</v>
      </c>
      <c r="U78" s="30">
        <v>0</v>
      </c>
      <c r="V78" s="28">
        <f t="shared" si="24"/>
        <v>0</v>
      </c>
      <c r="W78" s="28">
        <v>0</v>
      </c>
      <c r="X78" s="28">
        <f t="shared" si="25"/>
        <v>0</v>
      </c>
      <c r="Y78" s="32">
        <f t="shared" si="33"/>
        <v>0</v>
      </c>
      <c r="Z78" s="28">
        <v>0</v>
      </c>
      <c r="AA78" s="4">
        <f t="shared" si="27"/>
        <v>0</v>
      </c>
      <c r="AB78" s="30">
        <v>0</v>
      </c>
      <c r="AC78" s="28">
        <f t="shared" si="26"/>
        <v>0</v>
      </c>
      <c r="AD78" s="28">
        <v>0</v>
      </c>
      <c r="AE78" s="28">
        <f t="shared" si="20"/>
        <v>0</v>
      </c>
      <c r="AF78" s="32">
        <f t="shared" si="34"/>
        <v>0</v>
      </c>
      <c r="AG78" s="53">
        <v>0</v>
      </c>
      <c r="AH78" s="4">
        <f t="shared" si="28"/>
        <v>0</v>
      </c>
      <c r="AI78" s="1">
        <v>2</v>
      </c>
      <c r="AJ78" s="6">
        <f t="shared" si="35"/>
        <v>0</v>
      </c>
      <c r="AK78" s="11">
        <v>0.60784313725490191</v>
      </c>
    </row>
    <row r="79" spans="1:37" s="13" customFormat="1" ht="15.75">
      <c r="A79" s="5" t="s">
        <v>95</v>
      </c>
      <c r="B79" s="1">
        <v>58</v>
      </c>
      <c r="C79" s="1" t="s">
        <v>65</v>
      </c>
      <c r="D79" s="1">
        <v>3</v>
      </c>
      <c r="E79" s="1">
        <v>0</v>
      </c>
      <c r="F79" s="8">
        <f t="shared" si="29"/>
        <v>0</v>
      </c>
      <c r="G79" s="1">
        <v>0</v>
      </c>
      <c r="H79" s="1">
        <v>0</v>
      </c>
      <c r="I79" s="1">
        <v>0</v>
      </c>
      <c r="J79" s="5">
        <v>105</v>
      </c>
      <c r="K79" s="7">
        <f t="shared" si="30"/>
        <v>0.28747433264887062</v>
      </c>
      <c r="L79" s="1">
        <v>0</v>
      </c>
      <c r="M79" s="1">
        <v>105</v>
      </c>
      <c r="N79" s="7">
        <f t="shared" si="31"/>
        <v>0.28747433264887062</v>
      </c>
      <c r="O79" s="30">
        <v>0.03</v>
      </c>
      <c r="P79" s="28">
        <f t="shared" si="21"/>
        <v>1</v>
      </c>
      <c r="Q79" s="28">
        <v>1</v>
      </c>
      <c r="R79" s="28">
        <f t="shared" si="22"/>
        <v>1</v>
      </c>
      <c r="S79" s="32">
        <f t="shared" si="32"/>
        <v>0</v>
      </c>
      <c r="T79" s="4">
        <f t="shared" si="23"/>
        <v>0</v>
      </c>
      <c r="U79" s="30">
        <v>0.02</v>
      </c>
      <c r="V79" s="28">
        <f t="shared" si="24"/>
        <v>1</v>
      </c>
      <c r="W79" s="28">
        <v>1</v>
      </c>
      <c r="X79" s="28">
        <f t="shared" si="25"/>
        <v>1</v>
      </c>
      <c r="Y79" s="32">
        <f t="shared" si="33"/>
        <v>0</v>
      </c>
      <c r="Z79" s="28">
        <v>1</v>
      </c>
      <c r="AA79" s="4">
        <f t="shared" si="27"/>
        <v>0</v>
      </c>
      <c r="AB79" s="30">
        <v>1</v>
      </c>
      <c r="AC79" s="28">
        <f t="shared" si="26"/>
        <v>4</v>
      </c>
      <c r="AD79" s="28">
        <v>3</v>
      </c>
      <c r="AE79" s="28">
        <f t="shared" si="20"/>
        <v>12</v>
      </c>
      <c r="AF79" s="32">
        <f t="shared" si="34"/>
        <v>3</v>
      </c>
      <c r="AG79" s="53">
        <v>4</v>
      </c>
      <c r="AH79" s="4">
        <f t="shared" si="28"/>
        <v>2</v>
      </c>
      <c r="AI79" s="1">
        <v>0</v>
      </c>
      <c r="AJ79" s="6">
        <f t="shared" si="35"/>
        <v>1</v>
      </c>
      <c r="AK79" s="11">
        <v>0.26250000000000001</v>
      </c>
    </row>
    <row r="80" spans="1:37" s="13" customFormat="1" ht="15.75">
      <c r="A80" s="5" t="s">
        <v>96</v>
      </c>
      <c r="B80" s="1">
        <v>85</v>
      </c>
      <c r="C80" s="1" t="s">
        <v>65</v>
      </c>
      <c r="D80" s="1">
        <v>4</v>
      </c>
      <c r="E80" s="1">
        <v>1</v>
      </c>
      <c r="F80" s="8">
        <f t="shared" si="29"/>
        <v>1</v>
      </c>
      <c r="G80" s="1">
        <v>0</v>
      </c>
      <c r="H80" s="1">
        <v>1</v>
      </c>
      <c r="I80" s="1">
        <v>1</v>
      </c>
      <c r="J80" s="5">
        <v>1015</v>
      </c>
      <c r="K80" s="7">
        <f t="shared" si="30"/>
        <v>2.7789185489390826</v>
      </c>
      <c r="L80" s="1">
        <v>1</v>
      </c>
      <c r="M80" s="1">
        <v>641</v>
      </c>
      <c r="N80" s="7">
        <f t="shared" si="31"/>
        <v>1.754962354551677</v>
      </c>
      <c r="O80" s="30">
        <v>0.95</v>
      </c>
      <c r="P80" s="28">
        <f t="shared" si="21"/>
        <v>4</v>
      </c>
      <c r="Q80" s="28">
        <v>2</v>
      </c>
      <c r="R80" s="28">
        <f t="shared" si="22"/>
        <v>8</v>
      </c>
      <c r="S80" s="32">
        <f t="shared" si="32"/>
        <v>2</v>
      </c>
      <c r="T80" s="4">
        <f t="shared" si="23"/>
        <v>2</v>
      </c>
      <c r="U80" s="30">
        <v>0</v>
      </c>
      <c r="V80" s="28">
        <f t="shared" si="24"/>
        <v>0</v>
      </c>
      <c r="W80" s="28">
        <v>0</v>
      </c>
      <c r="X80" s="28">
        <f t="shared" si="25"/>
        <v>0</v>
      </c>
      <c r="Y80" s="32">
        <f t="shared" si="33"/>
        <v>0</v>
      </c>
      <c r="Z80" s="28">
        <v>0</v>
      </c>
      <c r="AA80" s="4">
        <f t="shared" si="27"/>
        <v>0</v>
      </c>
      <c r="AB80" s="30">
        <v>1</v>
      </c>
      <c r="AC80" s="28">
        <f t="shared" si="26"/>
        <v>4</v>
      </c>
      <c r="AD80" s="28">
        <v>3</v>
      </c>
      <c r="AE80" s="28">
        <f t="shared" ref="AE80" si="36">AC80*AD80</f>
        <v>12</v>
      </c>
      <c r="AF80" s="32">
        <f t="shared" si="34"/>
        <v>3</v>
      </c>
      <c r="AG80" s="53">
        <v>4</v>
      </c>
      <c r="AH80" s="4">
        <f t="shared" si="28"/>
        <v>2</v>
      </c>
      <c r="AI80" s="1">
        <v>1</v>
      </c>
      <c r="AJ80" s="6">
        <f t="shared" si="35"/>
        <v>0</v>
      </c>
      <c r="AK80" s="11">
        <v>0.26829268292682928</v>
      </c>
    </row>
  </sheetData>
  <phoneticPr fontId="2" type="noConversion"/>
  <conditionalFormatting sqref="L1:L1048576 H1:I1048576">
    <cfRule type="cellIs" dxfId="0" priority="1" operator="equal">
      <formula>1</formula>
    </cfRule>
  </conditionalFormatting>
  <pageMargins left="0.7" right="0.7" top="0.75" bottom="0.75" header="0.3" footer="0.3"/>
  <pageSetup paperSize="9" orientation="portrait" verticalDpi="0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:H93"/>
  <sheetViews>
    <sheetView workbookViewId="0">
      <pane ySplit="1" topLeftCell="A14" activePane="bottomLeft" state="frozen"/>
      <selection pane="bottomLeft" activeCell="M30" sqref="M30"/>
    </sheetView>
  </sheetViews>
  <sheetFormatPr defaultRowHeight="15.75"/>
  <cols>
    <col min="1" max="1" width="9" style="1"/>
    <col min="2" max="2" width="9" style="6"/>
    <col min="3" max="16384" width="9" style="1"/>
  </cols>
  <sheetData>
    <row r="1" spans="1:8">
      <c r="A1" s="1" t="s">
        <v>0</v>
      </c>
      <c r="B1" s="6" t="s">
        <v>114</v>
      </c>
      <c r="C1" s="1" t="s">
        <v>115</v>
      </c>
      <c r="D1" s="1" t="s">
        <v>116</v>
      </c>
      <c r="E1" s="1" t="s">
        <v>117</v>
      </c>
      <c r="F1" s="1" t="s">
        <v>118</v>
      </c>
      <c r="G1" s="1" t="s">
        <v>119</v>
      </c>
      <c r="H1" s="1" t="s">
        <v>120</v>
      </c>
    </row>
    <row r="2" spans="1:8">
      <c r="A2" s="15" t="s">
        <v>3</v>
      </c>
      <c r="B2" s="22">
        <f t="shared" ref="B2:B33" si="0">(C2+E2+G2)/(D2+F2+H2)</f>
        <v>0.40857142857142859</v>
      </c>
      <c r="C2" s="15">
        <v>108</v>
      </c>
      <c r="D2" s="15">
        <v>340</v>
      </c>
      <c r="E2" s="15">
        <v>185</v>
      </c>
      <c r="F2" s="15">
        <v>370</v>
      </c>
      <c r="G2" s="15">
        <v>136</v>
      </c>
      <c r="H2" s="15">
        <v>340</v>
      </c>
    </row>
    <row r="3" spans="1:8">
      <c r="A3" s="1" t="s">
        <v>5</v>
      </c>
      <c r="B3" s="21">
        <f t="shared" si="0"/>
        <v>0.8341463414634146</v>
      </c>
      <c r="C3" s="1">
        <v>212</v>
      </c>
      <c r="D3" s="1">
        <v>240</v>
      </c>
      <c r="E3" s="1">
        <v>92</v>
      </c>
      <c r="F3" s="1">
        <v>150</v>
      </c>
      <c r="G3" s="1">
        <v>380</v>
      </c>
      <c r="H3" s="1">
        <v>430</v>
      </c>
    </row>
    <row r="4" spans="1:8">
      <c r="A4" s="1" t="s">
        <v>7</v>
      </c>
      <c r="B4" s="21">
        <f t="shared" si="0"/>
        <v>0.87229588276343339</v>
      </c>
      <c r="C4" s="1">
        <v>380</v>
      </c>
      <c r="D4" s="1">
        <v>435</v>
      </c>
      <c r="E4" s="1">
        <v>440</v>
      </c>
      <c r="F4" s="1">
        <v>518</v>
      </c>
      <c r="G4" s="1">
        <v>430</v>
      </c>
      <c r="H4" s="1">
        <v>480</v>
      </c>
    </row>
    <row r="5" spans="1:8">
      <c r="A5" s="15" t="s">
        <v>8</v>
      </c>
      <c r="B5" s="22">
        <f t="shared" si="0"/>
        <v>0.84126984126984128</v>
      </c>
      <c r="C5" s="15">
        <v>680</v>
      </c>
      <c r="D5" s="15">
        <v>880</v>
      </c>
      <c r="E5" s="15">
        <v>590</v>
      </c>
      <c r="F5" s="15">
        <v>660</v>
      </c>
      <c r="G5" s="15">
        <v>320</v>
      </c>
      <c r="H5" s="15">
        <v>350</v>
      </c>
    </row>
    <row r="6" spans="1:8">
      <c r="A6" s="15" t="s">
        <v>9</v>
      </c>
      <c r="B6" s="22">
        <f t="shared" si="0"/>
        <v>0.875</v>
      </c>
      <c r="C6" s="15">
        <v>410</v>
      </c>
      <c r="D6" s="15">
        <v>520</v>
      </c>
      <c r="E6" s="15">
        <v>310</v>
      </c>
      <c r="F6" s="15">
        <v>320</v>
      </c>
      <c r="G6" s="15">
        <v>540</v>
      </c>
      <c r="H6" s="15">
        <v>600</v>
      </c>
    </row>
    <row r="7" spans="1:8">
      <c r="A7" s="1" t="s">
        <v>10</v>
      </c>
      <c r="B7" s="21">
        <f t="shared" si="0"/>
        <v>0.77857142857142858</v>
      </c>
      <c r="C7" s="1">
        <v>420</v>
      </c>
      <c r="D7" s="1">
        <v>520</v>
      </c>
      <c r="E7" s="1">
        <v>240</v>
      </c>
      <c r="F7" s="1">
        <v>390</v>
      </c>
      <c r="G7" s="1">
        <v>430</v>
      </c>
      <c r="H7" s="1">
        <v>490</v>
      </c>
    </row>
    <row r="8" spans="1:8">
      <c r="A8" s="1" t="s">
        <v>11</v>
      </c>
      <c r="B8" s="21">
        <f t="shared" si="0"/>
        <v>0.57076923076923081</v>
      </c>
      <c r="C8" s="1">
        <v>104</v>
      </c>
      <c r="D8" s="1">
        <v>180</v>
      </c>
      <c r="E8" s="1">
        <v>165</v>
      </c>
      <c r="F8" s="1">
        <v>300</v>
      </c>
      <c r="G8" s="1">
        <v>102</v>
      </c>
      <c r="H8" s="1">
        <v>170</v>
      </c>
    </row>
    <row r="9" spans="1:8">
      <c r="A9" s="15" t="s">
        <v>12</v>
      </c>
      <c r="B9" s="22">
        <f t="shared" si="0"/>
        <v>0.13333333333333333</v>
      </c>
      <c r="C9" s="15">
        <v>40</v>
      </c>
      <c r="D9" s="15">
        <v>340</v>
      </c>
      <c r="E9" s="15">
        <v>23</v>
      </c>
      <c r="F9" s="15">
        <v>310</v>
      </c>
      <c r="G9" s="15">
        <v>69</v>
      </c>
      <c r="H9" s="15">
        <v>340</v>
      </c>
    </row>
    <row r="10" spans="1:8">
      <c r="A10" s="15" t="s">
        <v>13</v>
      </c>
      <c r="B10" s="22">
        <f t="shared" si="0"/>
        <v>0.73762376237623761</v>
      </c>
      <c r="C10" s="15">
        <v>230</v>
      </c>
      <c r="D10" s="15">
        <v>290</v>
      </c>
      <c r="E10" s="15">
        <v>225</v>
      </c>
      <c r="F10" s="15">
        <v>310</v>
      </c>
      <c r="G10" s="15">
        <v>290</v>
      </c>
      <c r="H10" s="15">
        <v>410</v>
      </c>
    </row>
    <row r="11" spans="1:8">
      <c r="A11" s="15" t="s">
        <v>121</v>
      </c>
      <c r="B11" s="22">
        <f t="shared" si="0"/>
        <v>8.4967320261437912E-2</v>
      </c>
      <c r="C11" s="15">
        <v>62</v>
      </c>
      <c r="D11" s="15">
        <v>590</v>
      </c>
      <c r="E11" s="15">
        <v>58</v>
      </c>
      <c r="F11" s="15">
        <v>340</v>
      </c>
      <c r="G11" s="15">
        <v>10</v>
      </c>
      <c r="H11" s="15">
        <v>600</v>
      </c>
    </row>
    <row r="12" spans="1:8">
      <c r="A12" s="15" t="s">
        <v>122</v>
      </c>
      <c r="B12" s="22">
        <f t="shared" si="0"/>
        <v>0.82297217288336288</v>
      </c>
      <c r="C12" s="15">
        <v>550</v>
      </c>
      <c r="D12" s="15">
        <v>668</v>
      </c>
      <c r="E12" s="15">
        <v>400</v>
      </c>
      <c r="F12" s="15">
        <v>455</v>
      </c>
      <c r="G12" s="15">
        <v>440</v>
      </c>
      <c r="H12" s="15">
        <v>566</v>
      </c>
    </row>
    <row r="13" spans="1:8">
      <c r="A13" s="15" t="s">
        <v>123</v>
      </c>
      <c r="B13" s="22">
        <f t="shared" si="0"/>
        <v>0.53846153846153844</v>
      </c>
      <c r="C13" s="15">
        <v>250</v>
      </c>
      <c r="D13" s="15">
        <v>690</v>
      </c>
      <c r="E13" s="15">
        <v>395</v>
      </c>
      <c r="F13" s="15">
        <v>645</v>
      </c>
      <c r="G13" s="15">
        <v>510</v>
      </c>
      <c r="H13" s="15">
        <v>810</v>
      </c>
    </row>
    <row r="14" spans="1:8">
      <c r="A14" s="15" t="s">
        <v>124</v>
      </c>
      <c r="B14" s="22">
        <f t="shared" si="0"/>
        <v>0.43297491039426522</v>
      </c>
      <c r="C14" s="15">
        <v>140</v>
      </c>
      <c r="D14" s="15">
        <v>460</v>
      </c>
      <c r="E14" s="15">
        <v>184</v>
      </c>
      <c r="F14" s="15">
        <v>520</v>
      </c>
      <c r="G14" s="15">
        <v>280</v>
      </c>
      <c r="H14" s="15">
        <v>415</v>
      </c>
    </row>
    <row r="15" spans="1:8">
      <c r="A15" s="15" t="s">
        <v>125</v>
      </c>
      <c r="B15" s="22">
        <f t="shared" si="0"/>
        <v>0.82232011747430245</v>
      </c>
      <c r="C15" s="15">
        <v>280</v>
      </c>
      <c r="D15" s="15">
        <v>450</v>
      </c>
      <c r="E15" s="15">
        <v>380</v>
      </c>
      <c r="F15" s="15">
        <v>392</v>
      </c>
      <c r="G15" s="15">
        <v>460</v>
      </c>
      <c r="H15" s="15">
        <v>520</v>
      </c>
    </row>
    <row r="16" spans="1:8">
      <c r="A16" s="15" t="s">
        <v>126</v>
      </c>
      <c r="B16" s="22">
        <f t="shared" si="0"/>
        <v>0.51309523809523805</v>
      </c>
      <c r="C16" s="15">
        <v>138</v>
      </c>
      <c r="D16" s="15">
        <v>260</v>
      </c>
      <c r="E16" s="15">
        <v>157</v>
      </c>
      <c r="F16" s="15">
        <v>330</v>
      </c>
      <c r="G16" s="15">
        <v>136</v>
      </c>
      <c r="H16" s="15">
        <v>250</v>
      </c>
    </row>
    <row r="17" spans="1:8">
      <c r="A17" s="15" t="s">
        <v>127</v>
      </c>
      <c r="B17" s="22">
        <f t="shared" si="0"/>
        <v>0.72597864768683273</v>
      </c>
      <c r="C17" s="15">
        <v>270</v>
      </c>
      <c r="D17" s="15">
        <v>295</v>
      </c>
      <c r="E17" s="15">
        <v>260</v>
      </c>
      <c r="F17" s="15">
        <v>450</v>
      </c>
      <c r="G17" s="15">
        <v>490</v>
      </c>
      <c r="H17" s="15">
        <v>660</v>
      </c>
    </row>
    <row r="18" spans="1:8">
      <c r="A18" s="15" t="s">
        <v>128</v>
      </c>
      <c r="B18" s="22">
        <f t="shared" si="0"/>
        <v>0.61375661375661372</v>
      </c>
      <c r="C18" s="15">
        <v>97</v>
      </c>
      <c r="D18" s="15">
        <v>190</v>
      </c>
      <c r="E18" s="15">
        <v>70</v>
      </c>
      <c r="F18" s="15">
        <v>98</v>
      </c>
      <c r="G18" s="15">
        <v>65</v>
      </c>
      <c r="H18" s="15">
        <v>90</v>
      </c>
    </row>
    <row r="19" spans="1:8">
      <c r="A19" s="2" t="s">
        <v>22</v>
      </c>
      <c r="B19" s="21">
        <f t="shared" si="0"/>
        <v>0.32295081967213113</v>
      </c>
      <c r="C19" s="1">
        <v>26</v>
      </c>
      <c r="D19" s="1">
        <v>190</v>
      </c>
      <c r="E19" s="1">
        <v>85</v>
      </c>
      <c r="F19" s="1">
        <v>200</v>
      </c>
      <c r="G19" s="1">
        <v>86</v>
      </c>
      <c r="H19" s="1">
        <v>220</v>
      </c>
    </row>
    <row r="20" spans="1:8">
      <c r="A20" s="2" t="s">
        <v>23</v>
      </c>
      <c r="B20" s="21">
        <f t="shared" si="0"/>
        <v>0.73761467889908261</v>
      </c>
      <c r="C20" s="1">
        <v>248</v>
      </c>
      <c r="D20" s="1">
        <v>300</v>
      </c>
      <c r="E20" s="1">
        <v>136</v>
      </c>
      <c r="F20" s="1">
        <v>190</v>
      </c>
      <c r="G20" s="1">
        <v>420</v>
      </c>
      <c r="H20" s="1">
        <v>600</v>
      </c>
    </row>
    <row r="21" spans="1:8">
      <c r="A21" s="2" t="s">
        <v>24</v>
      </c>
      <c r="B21" s="21">
        <f t="shared" si="0"/>
        <v>0.58916666666666662</v>
      </c>
      <c r="C21" s="1">
        <v>289</v>
      </c>
      <c r="D21" s="1">
        <v>470</v>
      </c>
      <c r="E21" s="1">
        <v>210</v>
      </c>
      <c r="F21" s="1">
        <v>410</v>
      </c>
      <c r="G21" s="1">
        <v>208</v>
      </c>
      <c r="H21" s="1">
        <v>320</v>
      </c>
    </row>
    <row r="22" spans="1:8">
      <c r="A22" s="2" t="s">
        <v>25</v>
      </c>
      <c r="B22" s="21">
        <f t="shared" si="0"/>
        <v>0.44790419161676648</v>
      </c>
      <c r="C22" s="1">
        <v>226</v>
      </c>
      <c r="D22" s="1">
        <v>640</v>
      </c>
      <c r="E22" s="1">
        <v>219</v>
      </c>
      <c r="F22" s="1">
        <v>550</v>
      </c>
      <c r="G22" s="1">
        <v>303</v>
      </c>
      <c r="H22" s="1">
        <v>480</v>
      </c>
    </row>
    <row r="23" spans="1:8">
      <c r="A23" s="2" t="s">
        <v>26</v>
      </c>
      <c r="B23" s="21">
        <f t="shared" si="0"/>
        <v>0.58079096045197742</v>
      </c>
      <c r="C23" s="1">
        <v>218</v>
      </c>
      <c r="D23" s="1">
        <v>420</v>
      </c>
      <c r="E23" s="1">
        <v>215</v>
      </c>
      <c r="F23" s="1">
        <v>630</v>
      </c>
      <c r="G23" s="1">
        <v>595</v>
      </c>
      <c r="H23" s="1">
        <v>720</v>
      </c>
    </row>
    <row r="24" spans="1:8">
      <c r="A24" s="2" t="s">
        <v>27</v>
      </c>
      <c r="B24" s="21">
        <f t="shared" si="0"/>
        <v>0.15045871559633028</v>
      </c>
      <c r="C24" s="1">
        <v>77</v>
      </c>
      <c r="D24" s="1">
        <v>760</v>
      </c>
      <c r="E24" s="1">
        <v>208</v>
      </c>
      <c r="F24" s="1">
        <v>600</v>
      </c>
      <c r="G24" s="1">
        <v>43</v>
      </c>
      <c r="H24" s="1">
        <v>820</v>
      </c>
    </row>
    <row r="25" spans="1:8">
      <c r="A25" s="2" t="s">
        <v>28</v>
      </c>
      <c r="B25" s="21">
        <f t="shared" si="0"/>
        <v>0.31317365269461078</v>
      </c>
      <c r="C25" s="1">
        <v>106</v>
      </c>
      <c r="D25" s="1">
        <v>580</v>
      </c>
      <c r="E25" s="1">
        <v>123</v>
      </c>
      <c r="F25" s="1">
        <v>610</v>
      </c>
      <c r="G25" s="1">
        <v>294</v>
      </c>
      <c r="H25" s="1">
        <v>480</v>
      </c>
    </row>
    <row r="26" spans="1:8">
      <c r="A26" s="2" t="s">
        <v>29</v>
      </c>
      <c r="B26" s="21">
        <f t="shared" si="0"/>
        <v>9.3406593406593408E-2</v>
      </c>
      <c r="C26" s="1">
        <v>56</v>
      </c>
      <c r="D26" s="1">
        <v>220</v>
      </c>
      <c r="E26" s="1">
        <v>8</v>
      </c>
      <c r="F26" s="1">
        <v>410</v>
      </c>
      <c r="G26" s="1">
        <v>21</v>
      </c>
      <c r="H26" s="1">
        <v>280</v>
      </c>
    </row>
    <row r="27" spans="1:8">
      <c r="A27" s="2" t="s">
        <v>30</v>
      </c>
      <c r="B27" s="21">
        <f t="shared" si="0"/>
        <v>0.63214285714285712</v>
      </c>
      <c r="C27" s="1">
        <v>153</v>
      </c>
      <c r="D27" s="1">
        <v>280</v>
      </c>
      <c r="E27" s="1">
        <v>46</v>
      </c>
      <c r="F27" s="1">
        <v>90</v>
      </c>
      <c r="G27" s="1">
        <v>155</v>
      </c>
      <c r="H27" s="1">
        <v>190</v>
      </c>
    </row>
    <row r="28" spans="1:8">
      <c r="A28" s="2" t="s">
        <v>31</v>
      </c>
      <c r="B28" s="21">
        <f t="shared" si="0"/>
        <v>0.37887323943661971</v>
      </c>
      <c r="C28" s="1">
        <v>116</v>
      </c>
      <c r="D28" s="1">
        <v>215</v>
      </c>
      <c r="E28" s="1">
        <v>83</v>
      </c>
      <c r="F28" s="1">
        <v>325</v>
      </c>
      <c r="G28" s="1">
        <v>70</v>
      </c>
      <c r="H28" s="1">
        <v>170</v>
      </c>
    </row>
    <row r="29" spans="1:8">
      <c r="A29" s="2" t="s">
        <v>32</v>
      </c>
      <c r="B29" s="21">
        <f t="shared" si="0"/>
        <v>0.24552845528455283</v>
      </c>
      <c r="C29" s="1">
        <v>182</v>
      </c>
      <c r="D29" s="1">
        <v>420</v>
      </c>
      <c r="E29" s="1">
        <v>59</v>
      </c>
      <c r="F29" s="1">
        <v>450</v>
      </c>
      <c r="G29" s="1">
        <v>61</v>
      </c>
      <c r="H29" s="1">
        <v>360</v>
      </c>
    </row>
    <row r="30" spans="1:8">
      <c r="A30" s="2" t="s">
        <v>33</v>
      </c>
      <c r="B30" s="21">
        <f t="shared" si="0"/>
        <v>0.20495049504950494</v>
      </c>
      <c r="C30" s="1">
        <v>45</v>
      </c>
      <c r="D30" s="1">
        <v>260</v>
      </c>
      <c r="E30" s="1">
        <v>99</v>
      </c>
      <c r="F30" s="1">
        <v>270</v>
      </c>
      <c r="G30" s="1">
        <v>63</v>
      </c>
      <c r="H30" s="1">
        <v>480</v>
      </c>
    </row>
    <row r="31" spans="1:8">
      <c r="A31" s="2" t="s">
        <v>34</v>
      </c>
      <c r="B31" s="21">
        <f t="shared" si="0"/>
        <v>0.59344262295081962</v>
      </c>
      <c r="C31" s="1">
        <v>112</v>
      </c>
      <c r="D31" s="1">
        <v>140</v>
      </c>
      <c r="E31" s="1">
        <v>108</v>
      </c>
      <c r="F31" s="1">
        <v>180</v>
      </c>
      <c r="G31" s="1">
        <v>142</v>
      </c>
      <c r="H31" s="1">
        <v>290</v>
      </c>
    </row>
    <row r="32" spans="1:8">
      <c r="A32" s="2" t="s">
        <v>35</v>
      </c>
      <c r="B32" s="21">
        <f t="shared" si="0"/>
        <v>0.28421052631578947</v>
      </c>
      <c r="C32" s="1">
        <v>56</v>
      </c>
      <c r="D32" s="1">
        <v>120</v>
      </c>
      <c r="E32" s="1">
        <v>24</v>
      </c>
      <c r="F32" s="1">
        <v>230</v>
      </c>
      <c r="G32" s="1">
        <v>82</v>
      </c>
      <c r="H32" s="1">
        <v>220</v>
      </c>
    </row>
    <row r="33" spans="1:8">
      <c r="A33" s="2" t="s">
        <v>36</v>
      </c>
      <c r="B33" s="21">
        <f t="shared" si="0"/>
        <v>0.57857142857142863</v>
      </c>
      <c r="C33" s="1">
        <v>186</v>
      </c>
      <c r="D33" s="1">
        <v>225</v>
      </c>
      <c r="E33" s="1">
        <v>121</v>
      </c>
      <c r="F33" s="1">
        <v>220</v>
      </c>
      <c r="G33" s="1">
        <v>98</v>
      </c>
      <c r="H33" s="1">
        <v>255</v>
      </c>
    </row>
    <row r="34" spans="1:8">
      <c r="A34" s="2" t="s">
        <v>37</v>
      </c>
      <c r="B34" s="21">
        <f t="shared" ref="B34:B66" si="1">(C34+E34+G34)/(D34+F34+H34)</f>
        <v>0.68510638297872339</v>
      </c>
      <c r="C34" s="1">
        <v>215</v>
      </c>
      <c r="D34" s="1">
        <v>283</v>
      </c>
      <c r="E34" s="1">
        <v>221</v>
      </c>
      <c r="F34" s="1">
        <v>304</v>
      </c>
      <c r="G34" s="1">
        <v>208</v>
      </c>
      <c r="H34" s="1">
        <v>353</v>
      </c>
    </row>
    <row r="35" spans="1:8">
      <c r="A35" s="2" t="s">
        <v>38</v>
      </c>
      <c r="B35" s="21">
        <f t="shared" si="1"/>
        <v>0.84699453551912574</v>
      </c>
      <c r="C35" s="1">
        <v>430</v>
      </c>
      <c r="D35" s="1">
        <v>445</v>
      </c>
      <c r="E35" s="1">
        <v>370</v>
      </c>
      <c r="F35" s="1">
        <v>525</v>
      </c>
      <c r="G35" s="1">
        <v>750</v>
      </c>
      <c r="H35" s="1">
        <v>860</v>
      </c>
    </row>
    <row r="36" spans="1:8">
      <c r="A36" s="2" t="s">
        <v>39</v>
      </c>
      <c r="B36" s="21">
        <f t="shared" si="1"/>
        <v>0.21891891891891893</v>
      </c>
      <c r="C36" s="1">
        <v>76</v>
      </c>
      <c r="D36" s="1">
        <v>400</v>
      </c>
      <c r="E36" s="1">
        <v>125</v>
      </c>
      <c r="F36" s="1">
        <v>690</v>
      </c>
      <c r="G36" s="1">
        <v>123</v>
      </c>
      <c r="H36" s="1">
        <v>390</v>
      </c>
    </row>
    <row r="37" spans="1:8">
      <c r="A37" s="2" t="s">
        <v>40</v>
      </c>
      <c r="B37" s="21">
        <f t="shared" si="1"/>
        <v>0.87903225806451613</v>
      </c>
      <c r="C37" s="1">
        <v>115</v>
      </c>
      <c r="D37" s="1">
        <v>120</v>
      </c>
      <c r="E37" s="1">
        <v>220</v>
      </c>
      <c r="F37" s="1">
        <v>270</v>
      </c>
      <c r="G37" s="1">
        <v>210</v>
      </c>
      <c r="H37" s="1">
        <v>230</v>
      </c>
    </row>
    <row r="38" spans="1:8">
      <c r="A38" s="2" t="s">
        <v>41</v>
      </c>
      <c r="B38" s="21">
        <f t="shared" si="1"/>
        <v>0.18425196850393702</v>
      </c>
      <c r="C38" s="1">
        <v>148</v>
      </c>
      <c r="D38" s="1">
        <v>590</v>
      </c>
      <c r="E38" s="1">
        <v>21</v>
      </c>
      <c r="F38" s="1">
        <v>230</v>
      </c>
      <c r="G38" s="1">
        <v>65</v>
      </c>
      <c r="H38" s="1">
        <v>450</v>
      </c>
    </row>
    <row r="39" spans="1:8">
      <c r="A39" s="2" t="s">
        <v>42</v>
      </c>
      <c r="B39" s="21">
        <f t="shared" si="1"/>
        <v>0.14249999999999999</v>
      </c>
      <c r="C39" s="1">
        <v>72</v>
      </c>
      <c r="D39" s="1">
        <v>420</v>
      </c>
      <c r="E39" s="1">
        <v>39</v>
      </c>
      <c r="F39" s="1">
        <v>170</v>
      </c>
      <c r="G39" s="1">
        <v>3</v>
      </c>
      <c r="H39" s="1">
        <v>210</v>
      </c>
    </row>
    <row r="40" spans="1:8" s="2" customFormat="1">
      <c r="A40" s="2" t="s">
        <v>143</v>
      </c>
      <c r="B40" s="48">
        <f>(C40+E40+G40)/(D40+F40+H40)</f>
        <v>0.6365384615384615</v>
      </c>
      <c r="C40" s="2">
        <v>90</v>
      </c>
      <c r="D40" s="2">
        <v>135</v>
      </c>
      <c r="E40" s="2">
        <v>122</v>
      </c>
      <c r="F40" s="2">
        <v>195</v>
      </c>
      <c r="G40" s="2">
        <v>119</v>
      </c>
      <c r="H40" s="2">
        <v>190</v>
      </c>
    </row>
    <row r="41" spans="1:8">
      <c r="A41" s="36" t="s">
        <v>144</v>
      </c>
      <c r="B41" s="45">
        <f t="shared" si="1"/>
        <v>0.72340425531914898</v>
      </c>
      <c r="C41" s="36">
        <v>240</v>
      </c>
      <c r="D41" s="36">
        <v>310</v>
      </c>
      <c r="E41" s="36">
        <v>270</v>
      </c>
      <c r="F41" s="36">
        <v>410</v>
      </c>
      <c r="G41" s="36">
        <v>510</v>
      </c>
      <c r="H41" s="36">
        <v>690</v>
      </c>
    </row>
    <row r="42" spans="1:8">
      <c r="A42" s="2" t="s">
        <v>43</v>
      </c>
      <c r="B42" s="21">
        <f t="shared" si="1"/>
        <v>0.89868421052631575</v>
      </c>
      <c r="C42" s="1">
        <v>177</v>
      </c>
      <c r="D42" s="1">
        <v>227</v>
      </c>
      <c r="E42" s="1">
        <v>172</v>
      </c>
      <c r="F42" s="1">
        <v>184</v>
      </c>
      <c r="G42" s="1">
        <v>334</v>
      </c>
      <c r="H42" s="1">
        <v>349</v>
      </c>
    </row>
    <row r="43" spans="1:8">
      <c r="A43" s="2" t="s">
        <v>44</v>
      </c>
      <c r="B43" s="21">
        <f t="shared" si="1"/>
        <v>0.36048387096774193</v>
      </c>
      <c r="C43" s="1">
        <v>107</v>
      </c>
      <c r="D43" s="1">
        <v>370</v>
      </c>
      <c r="E43" s="1">
        <v>198</v>
      </c>
      <c r="F43" s="1">
        <v>480</v>
      </c>
      <c r="G43" s="1">
        <v>142</v>
      </c>
      <c r="H43" s="1">
        <v>390</v>
      </c>
    </row>
    <row r="44" spans="1:8">
      <c r="A44" s="2" t="s">
        <v>45</v>
      </c>
      <c r="B44" s="21">
        <f t="shared" si="1"/>
        <v>0.26103896103896101</v>
      </c>
      <c r="C44" s="1">
        <v>94</v>
      </c>
      <c r="D44" s="1">
        <v>370</v>
      </c>
      <c r="E44" s="1">
        <v>72</v>
      </c>
      <c r="F44" s="1">
        <v>230</v>
      </c>
      <c r="G44" s="1">
        <v>35</v>
      </c>
      <c r="H44" s="1">
        <v>170</v>
      </c>
    </row>
    <row r="45" spans="1:8">
      <c r="A45" s="2" t="s">
        <v>46</v>
      </c>
      <c r="B45" s="21">
        <f t="shared" si="1"/>
        <v>0.91992551210428308</v>
      </c>
      <c r="C45" s="1">
        <v>162</v>
      </c>
      <c r="D45" s="1">
        <v>173</v>
      </c>
      <c r="E45" s="1">
        <v>151</v>
      </c>
      <c r="F45" s="1">
        <v>160</v>
      </c>
      <c r="G45" s="1">
        <v>181</v>
      </c>
      <c r="H45" s="1">
        <v>204</v>
      </c>
    </row>
    <row r="46" spans="1:8">
      <c r="A46" s="1" t="s">
        <v>47</v>
      </c>
      <c r="B46" s="21">
        <f t="shared" si="1"/>
        <v>0.86206896551724133</v>
      </c>
      <c r="C46" s="1">
        <v>355</v>
      </c>
      <c r="D46" s="1">
        <v>373</v>
      </c>
      <c r="E46" s="1">
        <v>300</v>
      </c>
      <c r="F46" s="1">
        <v>390</v>
      </c>
      <c r="G46" s="1">
        <v>220</v>
      </c>
      <c r="H46" s="1">
        <v>252</v>
      </c>
    </row>
    <row r="47" spans="1:8">
      <c r="A47" s="1" t="s">
        <v>48</v>
      </c>
      <c r="B47" s="21">
        <f t="shared" si="1"/>
        <v>0.61038961038961037</v>
      </c>
      <c r="C47" s="1">
        <v>195</v>
      </c>
      <c r="D47" s="1">
        <v>350</v>
      </c>
      <c r="E47" s="1">
        <v>85</v>
      </c>
      <c r="F47" s="1">
        <v>310</v>
      </c>
      <c r="G47" s="1">
        <v>425</v>
      </c>
      <c r="H47" s="1">
        <v>495</v>
      </c>
    </row>
    <row r="48" spans="1:8">
      <c r="A48" s="1" t="s">
        <v>49</v>
      </c>
      <c r="B48" s="21">
        <f t="shared" si="1"/>
        <v>0.74844074844074848</v>
      </c>
      <c r="C48" s="1">
        <v>510</v>
      </c>
      <c r="D48" s="1">
        <v>523</v>
      </c>
      <c r="E48" s="1">
        <v>270</v>
      </c>
      <c r="F48" s="1">
        <v>470</v>
      </c>
      <c r="G48" s="1">
        <v>300</v>
      </c>
      <c r="H48" s="1">
        <v>450</v>
      </c>
    </row>
    <row r="49" spans="1:8">
      <c r="A49" s="1" t="s">
        <v>50</v>
      </c>
      <c r="B49" s="21">
        <f t="shared" si="1"/>
        <v>0.6097560975609756</v>
      </c>
      <c r="C49" s="1">
        <v>270</v>
      </c>
      <c r="D49" s="1">
        <v>430</v>
      </c>
      <c r="E49" s="1">
        <v>205</v>
      </c>
      <c r="F49" s="1">
        <v>360</v>
      </c>
      <c r="G49" s="1">
        <v>275</v>
      </c>
      <c r="H49" s="1">
        <v>440</v>
      </c>
    </row>
    <row r="50" spans="1:8">
      <c r="A50" s="1" t="s">
        <v>51</v>
      </c>
      <c r="B50" s="21">
        <f t="shared" si="1"/>
        <v>0.62931034482758619</v>
      </c>
      <c r="C50" s="1">
        <v>280</v>
      </c>
      <c r="D50" s="1">
        <v>475</v>
      </c>
      <c r="E50" s="1">
        <v>195</v>
      </c>
      <c r="F50" s="1">
        <v>305</v>
      </c>
      <c r="G50" s="1">
        <v>255</v>
      </c>
      <c r="H50" s="1">
        <v>380</v>
      </c>
    </row>
    <row r="51" spans="1:8">
      <c r="A51" s="1" t="s">
        <v>52</v>
      </c>
      <c r="B51" s="21">
        <f t="shared" si="1"/>
        <v>0.44193548387096776</v>
      </c>
      <c r="C51" s="1">
        <v>180</v>
      </c>
      <c r="D51" s="1">
        <v>490</v>
      </c>
      <c r="E51" s="1">
        <v>300</v>
      </c>
      <c r="F51" s="1">
        <v>465</v>
      </c>
      <c r="G51" s="1">
        <v>68</v>
      </c>
      <c r="H51" s="1">
        <v>285</v>
      </c>
    </row>
    <row r="52" spans="1:8">
      <c r="A52" s="1" t="s">
        <v>53</v>
      </c>
      <c r="B52" s="21">
        <f t="shared" si="1"/>
        <v>0.66249999999999998</v>
      </c>
      <c r="C52" s="1">
        <v>280</v>
      </c>
      <c r="D52" s="1">
        <v>490</v>
      </c>
      <c r="E52" s="1">
        <v>530</v>
      </c>
      <c r="F52" s="1">
        <v>670</v>
      </c>
      <c r="G52" s="1">
        <v>250</v>
      </c>
      <c r="H52" s="1">
        <v>440</v>
      </c>
    </row>
    <row r="53" spans="1:8">
      <c r="A53" s="1" t="s">
        <v>54</v>
      </c>
      <c r="B53" s="21">
        <f t="shared" si="1"/>
        <v>0.15939849624060151</v>
      </c>
      <c r="C53" s="1">
        <v>49</v>
      </c>
      <c r="D53" s="1">
        <v>420</v>
      </c>
      <c r="E53" s="1">
        <v>86</v>
      </c>
      <c r="F53" s="1">
        <v>530</v>
      </c>
      <c r="G53" s="1">
        <v>77</v>
      </c>
      <c r="H53" s="1">
        <v>380</v>
      </c>
    </row>
    <row r="54" spans="1:8">
      <c r="A54" s="1" t="s">
        <v>55</v>
      </c>
      <c r="B54" s="21">
        <f t="shared" si="1"/>
        <v>0.95432300163132133</v>
      </c>
      <c r="C54" s="1">
        <v>380</v>
      </c>
      <c r="D54" s="1">
        <v>404</v>
      </c>
      <c r="E54" s="1">
        <v>350</v>
      </c>
      <c r="F54" s="1">
        <v>370</v>
      </c>
      <c r="G54" s="1">
        <v>440</v>
      </c>
      <c r="H54" s="1">
        <v>452</v>
      </c>
    </row>
    <row r="55" spans="1:8">
      <c r="A55" s="1" t="s">
        <v>56</v>
      </c>
      <c r="B55" s="21">
        <f t="shared" si="1"/>
        <v>0.56506849315068497</v>
      </c>
      <c r="C55" s="1">
        <v>410</v>
      </c>
      <c r="D55" s="1">
        <v>990</v>
      </c>
      <c r="E55" s="1">
        <v>980</v>
      </c>
      <c r="F55" s="1">
        <v>1170</v>
      </c>
      <c r="G55" s="1">
        <v>260</v>
      </c>
      <c r="H55" s="1">
        <v>760</v>
      </c>
    </row>
    <row r="56" spans="1:8">
      <c r="A56" s="1" t="s">
        <v>57</v>
      </c>
      <c r="B56" s="21">
        <f t="shared" si="1"/>
        <v>0.73170731707317072</v>
      </c>
      <c r="C56" s="1">
        <v>380</v>
      </c>
      <c r="D56" s="1">
        <v>460</v>
      </c>
      <c r="E56" s="1">
        <v>285</v>
      </c>
      <c r="F56" s="1">
        <v>390</v>
      </c>
      <c r="G56" s="1">
        <v>235</v>
      </c>
      <c r="H56" s="1">
        <v>380</v>
      </c>
    </row>
    <row r="57" spans="1:8">
      <c r="A57" s="1" t="s">
        <v>58</v>
      </c>
      <c r="B57" s="21">
        <f t="shared" si="1"/>
        <v>0.47142857142857142</v>
      </c>
      <c r="C57" s="1">
        <v>320</v>
      </c>
      <c r="D57" s="1">
        <v>680</v>
      </c>
      <c r="E57" s="1">
        <v>340</v>
      </c>
      <c r="F57" s="1">
        <v>700</v>
      </c>
      <c r="G57" s="1">
        <v>330</v>
      </c>
      <c r="H57" s="1">
        <v>720</v>
      </c>
    </row>
    <row r="58" spans="1:8">
      <c r="A58" s="1" t="s">
        <v>60</v>
      </c>
      <c r="B58" s="21">
        <f t="shared" si="1"/>
        <v>0.31308016877637129</v>
      </c>
      <c r="C58" s="1">
        <v>42</v>
      </c>
      <c r="D58" s="1">
        <v>900</v>
      </c>
      <c r="E58" s="1">
        <v>390</v>
      </c>
      <c r="F58" s="1">
        <v>720</v>
      </c>
      <c r="G58" s="1">
        <v>310</v>
      </c>
      <c r="H58" s="1">
        <v>750</v>
      </c>
    </row>
    <row r="59" spans="1:8">
      <c r="A59" s="1" t="s">
        <v>61</v>
      </c>
      <c r="B59" s="21">
        <f t="shared" si="1"/>
        <v>0.74122807017543857</v>
      </c>
      <c r="C59" s="1">
        <v>245</v>
      </c>
      <c r="D59" s="1">
        <v>440</v>
      </c>
      <c r="E59" s="1">
        <v>400</v>
      </c>
      <c r="F59" s="1">
        <v>430</v>
      </c>
      <c r="G59" s="1">
        <v>200</v>
      </c>
      <c r="H59" s="1">
        <v>270</v>
      </c>
    </row>
    <row r="60" spans="1:8">
      <c r="A60" s="1" t="s">
        <v>62</v>
      </c>
      <c r="B60" s="21">
        <f t="shared" si="1"/>
        <v>0.49606299212598426</v>
      </c>
      <c r="C60" s="1">
        <v>295</v>
      </c>
      <c r="D60" s="1">
        <v>430</v>
      </c>
      <c r="E60" s="1">
        <v>95</v>
      </c>
      <c r="F60" s="1">
        <v>390</v>
      </c>
      <c r="G60" s="1">
        <v>240</v>
      </c>
      <c r="H60" s="1">
        <v>450</v>
      </c>
    </row>
    <row r="61" spans="1:8">
      <c r="A61" s="1" t="s">
        <v>63</v>
      </c>
      <c r="B61" s="21">
        <f t="shared" si="1"/>
        <v>0.50555555555555554</v>
      </c>
      <c r="C61" s="1">
        <v>28</v>
      </c>
      <c r="D61" s="1">
        <v>200</v>
      </c>
      <c r="E61" s="1">
        <v>31</v>
      </c>
      <c r="F61" s="1">
        <v>140</v>
      </c>
      <c r="G61" s="1">
        <v>305</v>
      </c>
      <c r="H61" s="1">
        <v>380</v>
      </c>
    </row>
    <row r="62" spans="1:8">
      <c r="A62" s="1" t="s">
        <v>64</v>
      </c>
      <c r="B62" s="21">
        <f t="shared" si="1"/>
        <v>0.54867256637168138</v>
      </c>
      <c r="C62" s="1">
        <v>270</v>
      </c>
      <c r="D62" s="1">
        <v>320</v>
      </c>
      <c r="E62" s="1">
        <v>290</v>
      </c>
      <c r="F62" s="1">
        <v>440</v>
      </c>
      <c r="G62" s="1">
        <v>60</v>
      </c>
      <c r="H62" s="1">
        <v>370</v>
      </c>
    </row>
    <row r="63" spans="1:8">
      <c r="A63" s="1" t="s">
        <v>66</v>
      </c>
      <c r="B63" s="21">
        <f t="shared" si="1"/>
        <v>0.6384180790960452</v>
      </c>
      <c r="C63" s="1">
        <v>130</v>
      </c>
      <c r="D63" s="1">
        <v>220</v>
      </c>
      <c r="E63" s="1">
        <v>250</v>
      </c>
      <c r="F63" s="1">
        <v>610</v>
      </c>
      <c r="G63" s="1">
        <v>750</v>
      </c>
      <c r="H63" s="1">
        <v>940</v>
      </c>
    </row>
    <row r="64" spans="1:8">
      <c r="A64" s="1" t="s">
        <v>67</v>
      </c>
      <c r="B64" s="21">
        <f t="shared" si="1"/>
        <v>0.85540838852097134</v>
      </c>
      <c r="C64" s="1">
        <v>580</v>
      </c>
      <c r="D64" s="1">
        <v>592</v>
      </c>
      <c r="E64" s="1">
        <v>320</v>
      </c>
      <c r="F64" s="1">
        <v>520</v>
      </c>
      <c r="G64" s="1">
        <v>650</v>
      </c>
      <c r="H64" s="1">
        <v>700</v>
      </c>
    </row>
    <row r="65" spans="1:8">
      <c r="A65" s="1" t="s">
        <v>68</v>
      </c>
      <c r="B65" s="21">
        <f t="shared" si="1"/>
        <v>0.49421965317919075</v>
      </c>
      <c r="C65" s="1">
        <v>560</v>
      </c>
      <c r="D65" s="1">
        <v>750</v>
      </c>
      <c r="E65" s="1">
        <v>75</v>
      </c>
      <c r="F65" s="1">
        <v>400</v>
      </c>
      <c r="G65" s="1">
        <v>220</v>
      </c>
      <c r="H65" s="1">
        <v>580</v>
      </c>
    </row>
    <row r="66" spans="1:8">
      <c r="A66" s="1" t="s">
        <v>69</v>
      </c>
      <c r="B66" s="21">
        <f t="shared" si="1"/>
        <v>0.82629107981220662</v>
      </c>
      <c r="C66" s="1">
        <v>440</v>
      </c>
      <c r="D66" s="1">
        <v>445</v>
      </c>
      <c r="E66" s="1">
        <v>250</v>
      </c>
      <c r="F66" s="1">
        <v>300</v>
      </c>
      <c r="G66" s="1">
        <v>190</v>
      </c>
      <c r="H66" s="1">
        <v>320</v>
      </c>
    </row>
    <row r="67" spans="1:8">
      <c r="A67" s="1" t="s">
        <v>70</v>
      </c>
      <c r="B67" s="21">
        <f t="shared" ref="B67:B93" si="2">(C67+E67+G67)/(D67+F67+H67)</f>
        <v>0.87113402061855671</v>
      </c>
      <c r="C67" s="1">
        <v>250</v>
      </c>
      <c r="D67" s="1">
        <v>315</v>
      </c>
      <c r="E67" s="1">
        <v>325</v>
      </c>
      <c r="F67" s="1">
        <v>365</v>
      </c>
      <c r="G67" s="1">
        <v>270</v>
      </c>
      <c r="H67" s="1">
        <v>290</v>
      </c>
    </row>
    <row r="68" spans="1:8">
      <c r="A68" s="1" t="s">
        <v>71</v>
      </c>
      <c r="B68" s="21">
        <f t="shared" si="2"/>
        <v>0.54054054054054057</v>
      </c>
      <c r="C68" s="1">
        <v>210</v>
      </c>
      <c r="D68" s="1">
        <v>480</v>
      </c>
      <c r="E68" s="1">
        <v>340</v>
      </c>
      <c r="F68" s="1">
        <v>550</v>
      </c>
      <c r="G68" s="1">
        <v>250</v>
      </c>
      <c r="H68" s="1">
        <v>450</v>
      </c>
    </row>
    <row r="69" spans="1:8">
      <c r="A69" s="1" t="s">
        <v>72</v>
      </c>
      <c r="B69" s="21">
        <f t="shared" si="2"/>
        <v>0.46453900709219859</v>
      </c>
      <c r="C69" s="1">
        <v>295</v>
      </c>
      <c r="D69" s="1">
        <v>530</v>
      </c>
      <c r="E69" s="1">
        <v>270</v>
      </c>
      <c r="F69" s="1">
        <v>590</v>
      </c>
      <c r="G69" s="1">
        <v>90</v>
      </c>
      <c r="H69" s="1">
        <v>290</v>
      </c>
    </row>
    <row r="70" spans="1:8">
      <c r="A70" s="1" t="s">
        <v>73</v>
      </c>
      <c r="B70" s="21">
        <f t="shared" si="2"/>
        <v>0.74247491638795982</v>
      </c>
      <c r="C70" s="1">
        <v>250</v>
      </c>
      <c r="D70" s="1">
        <v>355</v>
      </c>
      <c r="E70" s="1">
        <v>390</v>
      </c>
      <c r="F70" s="1">
        <v>585</v>
      </c>
      <c r="G70" s="1">
        <v>470</v>
      </c>
      <c r="H70" s="1">
        <v>555</v>
      </c>
    </row>
    <row r="71" spans="1:8">
      <c r="A71" s="1" t="s">
        <v>74</v>
      </c>
      <c r="B71" s="21">
        <f t="shared" si="2"/>
        <v>0.87286527514231504</v>
      </c>
      <c r="C71" s="1">
        <v>640</v>
      </c>
      <c r="D71" s="1">
        <v>658</v>
      </c>
      <c r="E71" s="1">
        <v>450</v>
      </c>
      <c r="F71" s="1">
        <v>650</v>
      </c>
      <c r="G71" s="1">
        <v>750</v>
      </c>
      <c r="H71" s="1">
        <v>800</v>
      </c>
    </row>
    <row r="72" spans="1:8">
      <c r="A72" s="1" t="s">
        <v>75</v>
      </c>
      <c r="B72" s="21">
        <f t="shared" si="2"/>
        <v>0.22293577981651377</v>
      </c>
      <c r="C72" s="1">
        <v>150</v>
      </c>
      <c r="D72" s="1">
        <v>450</v>
      </c>
      <c r="E72" s="1">
        <v>50</v>
      </c>
      <c r="F72" s="1">
        <v>370</v>
      </c>
      <c r="G72" s="1">
        <v>43</v>
      </c>
      <c r="H72" s="1">
        <v>270</v>
      </c>
    </row>
    <row r="73" spans="1:8">
      <c r="A73" s="1" t="s">
        <v>76</v>
      </c>
      <c r="B73" s="21">
        <f t="shared" si="2"/>
        <v>0.21885245901639344</v>
      </c>
      <c r="C73" s="1">
        <v>100</v>
      </c>
      <c r="D73" s="1">
        <v>390</v>
      </c>
      <c r="E73" s="1">
        <v>12</v>
      </c>
      <c r="F73" s="1">
        <v>290</v>
      </c>
      <c r="G73" s="1">
        <v>155</v>
      </c>
      <c r="H73" s="1">
        <v>540</v>
      </c>
    </row>
    <row r="74" spans="1:8">
      <c r="A74" s="1" t="s">
        <v>77</v>
      </c>
      <c r="B74" s="21">
        <f t="shared" si="2"/>
        <v>0.32386363636363635</v>
      </c>
      <c r="C74" s="1">
        <v>115</v>
      </c>
      <c r="D74" s="1">
        <v>290</v>
      </c>
      <c r="E74" s="1">
        <v>50</v>
      </c>
      <c r="F74" s="1">
        <v>240</v>
      </c>
      <c r="G74" s="1">
        <v>120</v>
      </c>
      <c r="H74" s="1">
        <v>350</v>
      </c>
    </row>
    <row r="75" spans="1:8">
      <c r="A75" s="1" t="s">
        <v>78</v>
      </c>
      <c r="B75" s="21">
        <f t="shared" si="2"/>
        <v>0.94033412887828161</v>
      </c>
      <c r="C75" s="1">
        <v>830</v>
      </c>
      <c r="D75" s="1">
        <v>842</v>
      </c>
      <c r="E75" s="1">
        <v>630</v>
      </c>
      <c r="F75" s="1">
        <v>670</v>
      </c>
      <c r="G75" s="1">
        <v>510</v>
      </c>
      <c r="H75" s="1">
        <v>583</v>
      </c>
    </row>
    <row r="76" spans="1:8">
      <c r="A76" s="1" t="s">
        <v>79</v>
      </c>
      <c r="B76" s="21">
        <f t="shared" si="2"/>
        <v>0.48113207547169812</v>
      </c>
      <c r="C76" s="1">
        <v>155</v>
      </c>
      <c r="D76" s="1">
        <v>330</v>
      </c>
      <c r="E76" s="1">
        <v>125</v>
      </c>
      <c r="F76" s="1">
        <v>220</v>
      </c>
      <c r="G76" s="1">
        <v>230</v>
      </c>
      <c r="H76" s="1">
        <v>510</v>
      </c>
    </row>
    <row r="77" spans="1:8">
      <c r="A77" s="1" t="s">
        <v>80</v>
      </c>
      <c r="B77" s="21">
        <f t="shared" si="2"/>
        <v>0.96296296296296291</v>
      </c>
      <c r="C77" s="1">
        <v>560</v>
      </c>
      <c r="D77" s="1">
        <v>585</v>
      </c>
      <c r="E77" s="1">
        <v>370</v>
      </c>
      <c r="F77" s="1">
        <v>395</v>
      </c>
      <c r="G77" s="1">
        <v>500</v>
      </c>
      <c r="H77" s="1">
        <v>505</v>
      </c>
    </row>
    <row r="78" spans="1:8">
      <c r="A78" s="1" t="s">
        <v>81</v>
      </c>
      <c r="B78" s="21">
        <f t="shared" si="2"/>
        <v>0.23103448275862068</v>
      </c>
      <c r="C78" s="1">
        <v>32</v>
      </c>
      <c r="D78" s="1">
        <v>165</v>
      </c>
      <c r="E78" s="1">
        <v>64</v>
      </c>
      <c r="F78" s="1">
        <v>215</v>
      </c>
      <c r="G78" s="1">
        <v>38</v>
      </c>
      <c r="H78" s="1">
        <v>200</v>
      </c>
    </row>
    <row r="79" spans="1:8">
      <c r="A79" s="1" t="s">
        <v>82</v>
      </c>
      <c r="B79" s="21">
        <f t="shared" si="2"/>
        <v>0.66887417218543044</v>
      </c>
      <c r="C79" s="1">
        <v>103</v>
      </c>
      <c r="D79" s="1">
        <v>205</v>
      </c>
      <c r="E79" s="1">
        <v>182</v>
      </c>
      <c r="F79" s="1">
        <v>270</v>
      </c>
      <c r="G79" s="1">
        <v>220</v>
      </c>
      <c r="H79" s="1">
        <v>280</v>
      </c>
    </row>
    <row r="80" spans="1:8">
      <c r="A80" s="1" t="s">
        <v>83</v>
      </c>
      <c r="B80" s="21">
        <f t="shared" si="2"/>
        <v>5.7861635220125787E-2</v>
      </c>
      <c r="C80" s="1">
        <v>43</v>
      </c>
      <c r="D80" s="1">
        <v>560</v>
      </c>
      <c r="E80" s="1">
        <v>7</v>
      </c>
      <c r="F80" s="1">
        <v>380</v>
      </c>
      <c r="G80" s="1">
        <v>42</v>
      </c>
      <c r="H80" s="1">
        <v>650</v>
      </c>
    </row>
    <row r="81" spans="1:8">
      <c r="A81" s="1" t="s">
        <v>84</v>
      </c>
      <c r="B81" s="21">
        <f t="shared" si="2"/>
        <v>0.47174447174447176</v>
      </c>
      <c r="C81" s="1">
        <v>165</v>
      </c>
      <c r="D81" s="1">
        <v>490</v>
      </c>
      <c r="E81" s="1">
        <v>470</v>
      </c>
      <c r="F81" s="1">
        <v>900</v>
      </c>
      <c r="G81" s="1">
        <v>325</v>
      </c>
      <c r="H81" s="1">
        <v>645</v>
      </c>
    </row>
    <row r="82" spans="1:8">
      <c r="A82" s="1" t="s">
        <v>85</v>
      </c>
      <c r="B82" s="21">
        <f t="shared" si="2"/>
        <v>0.67248908296943233</v>
      </c>
      <c r="C82" s="1">
        <v>670</v>
      </c>
      <c r="D82" s="1">
        <v>1090</v>
      </c>
      <c r="E82" s="1">
        <v>510</v>
      </c>
      <c r="F82" s="1">
        <v>580</v>
      </c>
      <c r="G82" s="1">
        <v>360</v>
      </c>
      <c r="H82" s="1">
        <v>620</v>
      </c>
    </row>
    <row r="83" spans="1:8">
      <c r="A83" s="1" t="s">
        <v>86</v>
      </c>
      <c r="B83" s="21">
        <f t="shared" si="2"/>
        <v>0.56459330143540665</v>
      </c>
      <c r="C83" s="1">
        <v>490</v>
      </c>
      <c r="D83" s="1">
        <v>850</v>
      </c>
      <c r="E83" s="1">
        <v>330</v>
      </c>
      <c r="F83" s="1">
        <v>680</v>
      </c>
      <c r="G83" s="1">
        <v>360</v>
      </c>
      <c r="H83" s="1">
        <v>560</v>
      </c>
    </row>
    <row r="84" spans="1:8">
      <c r="A84" s="1" t="s">
        <v>87</v>
      </c>
      <c r="B84" s="21">
        <f t="shared" si="2"/>
        <v>0.35675675675675678</v>
      </c>
      <c r="C84" s="1">
        <v>133</v>
      </c>
      <c r="D84" s="1">
        <v>193</v>
      </c>
      <c r="E84" s="1">
        <v>29</v>
      </c>
      <c r="F84" s="1">
        <v>172</v>
      </c>
      <c r="G84" s="1">
        <v>36</v>
      </c>
      <c r="H84" s="1">
        <v>190</v>
      </c>
    </row>
    <row r="85" spans="1:8">
      <c r="A85" s="1" t="s">
        <v>88</v>
      </c>
      <c r="B85" s="21">
        <f t="shared" si="2"/>
        <v>0.49133858267716535</v>
      </c>
      <c r="C85" s="1">
        <v>210</v>
      </c>
      <c r="D85" s="1">
        <v>390</v>
      </c>
      <c r="E85" s="1">
        <v>72</v>
      </c>
      <c r="F85" s="1">
        <v>105</v>
      </c>
      <c r="G85" s="1">
        <v>30</v>
      </c>
      <c r="H85" s="1">
        <v>140</v>
      </c>
    </row>
    <row r="86" spans="1:8">
      <c r="A86" s="1" t="s">
        <v>89</v>
      </c>
      <c r="B86" s="21">
        <f t="shared" si="2"/>
        <v>0.41576086956521741</v>
      </c>
      <c r="C86" s="1">
        <v>350</v>
      </c>
      <c r="D86" s="1">
        <v>590</v>
      </c>
      <c r="E86" s="1">
        <v>355</v>
      </c>
      <c r="F86" s="1">
        <v>630</v>
      </c>
      <c r="G86" s="1">
        <v>60</v>
      </c>
      <c r="H86" s="1">
        <v>620</v>
      </c>
    </row>
    <row r="87" spans="1:8">
      <c r="A87" s="1" t="s">
        <v>90</v>
      </c>
      <c r="B87" s="21">
        <f t="shared" si="2"/>
        <v>0.64864864864864868</v>
      </c>
      <c r="C87" s="1">
        <v>420</v>
      </c>
      <c r="D87" s="1">
        <v>570</v>
      </c>
      <c r="E87" s="1">
        <v>790</v>
      </c>
      <c r="F87" s="1">
        <v>1210</v>
      </c>
      <c r="G87" s="1">
        <v>470</v>
      </c>
      <c r="H87" s="1">
        <v>810</v>
      </c>
    </row>
    <row r="88" spans="1:8">
      <c r="A88" s="1" t="s">
        <v>91</v>
      </c>
      <c r="B88" s="21">
        <f t="shared" si="2"/>
        <v>0.54022988505747127</v>
      </c>
      <c r="C88" s="1">
        <v>160</v>
      </c>
      <c r="D88" s="1">
        <v>370</v>
      </c>
      <c r="E88" s="1">
        <v>250</v>
      </c>
      <c r="F88" s="1">
        <v>500</v>
      </c>
      <c r="G88" s="1">
        <v>530</v>
      </c>
      <c r="H88" s="1">
        <v>870</v>
      </c>
    </row>
    <row r="89" spans="1:8">
      <c r="A89" s="1" t="s">
        <v>92</v>
      </c>
      <c r="B89" s="21">
        <f t="shared" si="2"/>
        <v>0.77260273972602744</v>
      </c>
      <c r="C89" s="1">
        <v>500</v>
      </c>
      <c r="D89" s="1">
        <v>650</v>
      </c>
      <c r="E89" s="1">
        <v>560</v>
      </c>
      <c r="F89" s="1">
        <v>670</v>
      </c>
      <c r="G89" s="1">
        <v>350</v>
      </c>
      <c r="H89" s="1">
        <v>505</v>
      </c>
    </row>
    <row r="90" spans="1:8">
      <c r="A90" s="1" t="s">
        <v>93</v>
      </c>
      <c r="B90" s="21">
        <f t="shared" si="2"/>
        <v>0.41614906832298137</v>
      </c>
      <c r="C90" s="1">
        <v>180</v>
      </c>
      <c r="D90" s="1">
        <v>460</v>
      </c>
      <c r="E90" s="1">
        <v>255</v>
      </c>
      <c r="F90" s="1">
        <v>570</v>
      </c>
      <c r="G90" s="1">
        <v>235</v>
      </c>
      <c r="H90" s="1">
        <v>580</v>
      </c>
    </row>
    <row r="91" spans="1:8">
      <c r="A91" s="1" t="s">
        <v>94</v>
      </c>
      <c r="B91" s="21">
        <f t="shared" si="2"/>
        <v>0.60784313725490191</v>
      </c>
      <c r="C91" s="1">
        <v>69</v>
      </c>
      <c r="D91" s="1">
        <v>100</v>
      </c>
      <c r="E91" s="1">
        <v>107</v>
      </c>
      <c r="F91" s="1">
        <v>174</v>
      </c>
      <c r="G91" s="1">
        <v>103</v>
      </c>
      <c r="H91" s="1">
        <v>185</v>
      </c>
    </row>
    <row r="92" spans="1:8">
      <c r="A92" s="1" t="s">
        <v>129</v>
      </c>
      <c r="B92" s="21">
        <f t="shared" si="2"/>
        <v>0.26250000000000001</v>
      </c>
      <c r="C92" s="1">
        <v>78</v>
      </c>
      <c r="D92" s="1">
        <v>220</v>
      </c>
      <c r="E92" s="1">
        <v>43</v>
      </c>
      <c r="F92" s="1">
        <v>210</v>
      </c>
      <c r="G92" s="1">
        <v>26</v>
      </c>
      <c r="H92" s="1">
        <v>130</v>
      </c>
    </row>
    <row r="93" spans="1:8">
      <c r="A93" s="1" t="s">
        <v>96</v>
      </c>
      <c r="B93" s="21">
        <f t="shared" si="2"/>
        <v>0.26829268292682928</v>
      </c>
      <c r="C93" s="1">
        <v>100</v>
      </c>
      <c r="D93" s="1">
        <v>310</v>
      </c>
      <c r="E93" s="1">
        <v>110</v>
      </c>
      <c r="F93" s="1">
        <v>300</v>
      </c>
      <c r="G93" s="1">
        <v>65</v>
      </c>
      <c r="H93" s="1">
        <v>415</v>
      </c>
    </row>
  </sheetData>
  <sortState ref="A2:H95">
    <sortCondition ref="A23"/>
  </sortState>
  <phoneticPr fontId="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IHC_All</vt:lpstr>
      <vt:lpstr>IHC_NoNAC</vt:lpstr>
      <vt:lpstr>Ki-67_index</vt:lpstr>
    </vt:vector>
  </TitlesOfParts>
  <Company>NTU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tuhuser</dc:creator>
  <cp:lastModifiedBy>王中傑</cp:lastModifiedBy>
  <dcterms:created xsi:type="dcterms:W3CDTF">2019-03-12T00:36:02Z</dcterms:created>
  <dcterms:modified xsi:type="dcterms:W3CDTF">2019-07-26T02:30:54Z</dcterms:modified>
</cp:coreProperties>
</file>